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P:\_Organoids-paper\v3\210909-final-submission\source data\"/>
    </mc:Choice>
  </mc:AlternateContent>
  <bookViews>
    <workbookView xWindow="0" yWindow="0" windowWidth="28770" windowHeight="13905"/>
  </bookViews>
  <sheets>
    <sheet name="Fig. 3C absolute counts" sheetId="3" r:id="rId1"/>
    <sheet name="Fig. 3C percentages" sheetId="2" r:id="rId2"/>
  </sheets>
  <calcPr calcId="162913"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U13" i="3" l="1"/>
  <c r="N4" i="3"/>
  <c r="N29" i="3"/>
  <c r="Y5" i="3"/>
  <c r="Y6" i="3"/>
  <c r="Y7" i="3"/>
  <c r="Y8" i="3"/>
  <c r="Y9" i="3"/>
  <c r="Y10" i="3"/>
  <c r="Y11" i="3"/>
  <c r="Y12" i="3"/>
  <c r="Y13" i="3"/>
  <c r="Y14" i="3"/>
  <c r="Y15" i="3"/>
  <c r="Y16" i="3"/>
  <c r="Y17" i="3"/>
  <c r="Y18" i="3"/>
  <c r="Y19" i="3"/>
  <c r="Y20" i="3"/>
  <c r="Y21" i="3"/>
  <c r="Y22" i="3"/>
  <c r="Y23" i="3"/>
  <c r="Y24" i="3"/>
  <c r="Y25" i="3"/>
  <c r="Y26" i="3"/>
  <c r="Y27" i="3"/>
  <c r="Y28" i="3"/>
  <c r="Y29" i="3"/>
  <c r="Y30" i="3"/>
  <c r="Y31" i="3"/>
  <c r="Y32" i="3"/>
  <c r="Y33" i="3"/>
  <c r="Y34" i="3"/>
  <c r="Y35" i="3"/>
  <c r="Y36" i="3"/>
  <c r="Y37" i="3"/>
  <c r="Y38" i="3"/>
  <c r="Y39" i="3"/>
  <c r="Y40" i="3"/>
  <c r="Y41" i="3"/>
  <c r="Y42" i="3"/>
  <c r="Y43" i="3"/>
  <c r="Y44" i="3"/>
  <c r="Y45" i="3"/>
  <c r="Y46" i="3"/>
  <c r="Y47" i="3"/>
  <c r="Y48" i="3"/>
  <c r="W5" i="3"/>
  <c r="W6" i="3"/>
  <c r="W7" i="3"/>
  <c r="W8" i="3"/>
  <c r="W9" i="3"/>
  <c r="W10" i="3"/>
  <c r="W11" i="3"/>
  <c r="W12" i="3"/>
  <c r="W13" i="3"/>
  <c r="W14" i="3"/>
  <c r="W15" i="3"/>
  <c r="W16" i="3"/>
  <c r="W17" i="3"/>
  <c r="W18" i="3"/>
  <c r="W19" i="3"/>
  <c r="W20" i="3"/>
  <c r="W21" i="3"/>
  <c r="W22" i="3"/>
  <c r="W23" i="3"/>
  <c r="W24" i="3"/>
  <c r="W25" i="3"/>
  <c r="W26" i="3"/>
  <c r="W27" i="3"/>
  <c r="W28" i="3"/>
  <c r="W29" i="3"/>
  <c r="W30" i="3"/>
  <c r="W31" i="3"/>
  <c r="W32" i="3"/>
  <c r="W33" i="3"/>
  <c r="W34" i="3"/>
  <c r="W35" i="3"/>
  <c r="W36" i="3"/>
  <c r="W37" i="3"/>
  <c r="W38" i="3"/>
  <c r="W39" i="3"/>
  <c r="W40" i="3"/>
  <c r="W41" i="3"/>
  <c r="W42" i="3"/>
  <c r="W43" i="3"/>
  <c r="W44" i="3"/>
  <c r="W45" i="3"/>
  <c r="W46" i="3"/>
  <c r="W47" i="3"/>
  <c r="W48" i="3"/>
  <c r="U5" i="3"/>
  <c r="U6" i="3"/>
  <c r="U7" i="3"/>
  <c r="U8" i="3"/>
  <c r="U9" i="3"/>
  <c r="U10" i="3"/>
  <c r="U11" i="3"/>
  <c r="U12" i="3"/>
  <c r="U14" i="3"/>
  <c r="U15" i="3"/>
  <c r="U16" i="3"/>
  <c r="U17" i="3"/>
  <c r="U18" i="3"/>
  <c r="U19" i="3"/>
  <c r="U20" i="3"/>
  <c r="U21" i="3"/>
  <c r="U22" i="3"/>
  <c r="U23" i="3"/>
  <c r="U24" i="3"/>
  <c r="U25" i="3"/>
  <c r="U26" i="3"/>
  <c r="U27" i="3"/>
  <c r="U28" i="3"/>
  <c r="U29" i="3"/>
  <c r="U30" i="3"/>
  <c r="U31" i="3"/>
  <c r="U32" i="3"/>
  <c r="U33" i="3"/>
  <c r="U34" i="3"/>
  <c r="U35" i="3"/>
  <c r="U36" i="3"/>
  <c r="U37" i="3"/>
  <c r="U38" i="3"/>
  <c r="U39" i="3"/>
  <c r="U40" i="3"/>
  <c r="U41" i="3"/>
  <c r="U42" i="3"/>
  <c r="U43" i="3"/>
  <c r="U44" i="3"/>
  <c r="U45" i="3"/>
  <c r="U46" i="3"/>
  <c r="U47" i="3"/>
  <c r="U48" i="3"/>
  <c r="AF5" i="3"/>
  <c r="AF6" i="3"/>
  <c r="AF7" i="3"/>
  <c r="AF8" i="3"/>
  <c r="AF9" i="3"/>
  <c r="AF10" i="3"/>
  <c r="AF11" i="3"/>
  <c r="AF12" i="3"/>
  <c r="AF13" i="3"/>
  <c r="AF14" i="3"/>
  <c r="AF15" i="3"/>
  <c r="AF16" i="3"/>
  <c r="AF17" i="3"/>
  <c r="AF18" i="3"/>
  <c r="AF19" i="3"/>
  <c r="AF20" i="3"/>
  <c r="AF21" i="3"/>
  <c r="AF22" i="3"/>
  <c r="AF23" i="3"/>
  <c r="AF24" i="3"/>
  <c r="AF25" i="3"/>
  <c r="AF26" i="3"/>
  <c r="AF27" i="3"/>
  <c r="AF28" i="3"/>
  <c r="AF29" i="3"/>
  <c r="AF30" i="3"/>
  <c r="AF31" i="3"/>
  <c r="AF32" i="3"/>
  <c r="AF33" i="3"/>
  <c r="AF34" i="3"/>
  <c r="AF35" i="3"/>
  <c r="AF36" i="3"/>
  <c r="AF37" i="3"/>
  <c r="AF38" i="3"/>
  <c r="AF39" i="3"/>
  <c r="AF40" i="3"/>
  <c r="AF41" i="3"/>
  <c r="AF42" i="3"/>
  <c r="AF43" i="3"/>
  <c r="AF44" i="3"/>
  <c r="AF45" i="3"/>
  <c r="AF46" i="3"/>
  <c r="AF47" i="3"/>
  <c r="AF48" i="3"/>
  <c r="AD5" i="3"/>
  <c r="AD6" i="3"/>
  <c r="AD7" i="3"/>
  <c r="AD8" i="3"/>
  <c r="AD9" i="3"/>
  <c r="AD10" i="3"/>
  <c r="AD11" i="3"/>
  <c r="AD12" i="3"/>
  <c r="AD13" i="3"/>
  <c r="AD14" i="3"/>
  <c r="AD15" i="3"/>
  <c r="AD16" i="3"/>
  <c r="AD17" i="3"/>
  <c r="AD18" i="3"/>
  <c r="AD19" i="3"/>
  <c r="AD20" i="3"/>
  <c r="AD21" i="3"/>
  <c r="AD22" i="3"/>
  <c r="AD23" i="3"/>
  <c r="AD24" i="3"/>
  <c r="AD25" i="3"/>
  <c r="AD26" i="3"/>
  <c r="AD27" i="3"/>
  <c r="AD28" i="3"/>
  <c r="AD29" i="3"/>
  <c r="AD30" i="3"/>
  <c r="AD31" i="3"/>
  <c r="AD32" i="3"/>
  <c r="AD33" i="3"/>
  <c r="AD34" i="3"/>
  <c r="AD35" i="3"/>
  <c r="AD36" i="3"/>
  <c r="AD37" i="3"/>
  <c r="AD38" i="3"/>
  <c r="AD39" i="3"/>
  <c r="AD40" i="3"/>
  <c r="AD41" i="3"/>
  <c r="AD42" i="3"/>
  <c r="AD43" i="3"/>
  <c r="AD44" i="3"/>
  <c r="AD45" i="3"/>
  <c r="AD46" i="3"/>
  <c r="AD47" i="3"/>
  <c r="AD48" i="3"/>
  <c r="AB5" i="3"/>
  <c r="AB6" i="3"/>
  <c r="AB7" i="3"/>
  <c r="AB8" i="3"/>
  <c r="AB9" i="3"/>
  <c r="AB10" i="3"/>
  <c r="AB11" i="3"/>
  <c r="AB12" i="3"/>
  <c r="AB13" i="3"/>
  <c r="AB14" i="3"/>
  <c r="AB15" i="3"/>
  <c r="AB16" i="3"/>
  <c r="AB17" i="3"/>
  <c r="AB18" i="3"/>
  <c r="AB19" i="3"/>
  <c r="AB20" i="3"/>
  <c r="AB21" i="3"/>
  <c r="AB22" i="3"/>
  <c r="AB23" i="3"/>
  <c r="AB24" i="3"/>
  <c r="AB25" i="3"/>
  <c r="AB26" i="3"/>
  <c r="AB27" i="3"/>
  <c r="AB28" i="3"/>
  <c r="AB29" i="3"/>
  <c r="AB30" i="3"/>
  <c r="AB31" i="3"/>
  <c r="AB32" i="3"/>
  <c r="AB33" i="3"/>
  <c r="AB34" i="3"/>
  <c r="AB35" i="3"/>
  <c r="AB36" i="3"/>
  <c r="AB37" i="3"/>
  <c r="AB38" i="3"/>
  <c r="AB39" i="3"/>
  <c r="AB40" i="3"/>
  <c r="AB41" i="3"/>
  <c r="AB42" i="3"/>
  <c r="AB43" i="3"/>
  <c r="AB44" i="3"/>
  <c r="AB45" i="3"/>
  <c r="AB46" i="3"/>
  <c r="AB47" i="3"/>
  <c r="AB48" i="3"/>
  <c r="I48" i="3"/>
  <c r="I47" i="3"/>
  <c r="I46" i="3"/>
  <c r="I45" i="3"/>
  <c r="I44" i="3"/>
  <c r="I43" i="3"/>
  <c r="I42" i="3"/>
  <c r="I41" i="3"/>
  <c r="I40" i="3"/>
  <c r="I39" i="3"/>
  <c r="I38" i="3"/>
  <c r="I37" i="3"/>
  <c r="I36" i="3"/>
  <c r="I35" i="3"/>
  <c r="I34" i="3"/>
  <c r="I33" i="3"/>
  <c r="I32" i="3"/>
  <c r="I31" i="3"/>
  <c r="I30" i="3"/>
  <c r="I29" i="3"/>
  <c r="I28" i="3"/>
  <c r="I27" i="3"/>
  <c r="I26" i="3"/>
  <c r="I25" i="3"/>
  <c r="I24" i="3"/>
  <c r="I23" i="3"/>
  <c r="I22" i="3"/>
  <c r="I21" i="3"/>
  <c r="I20" i="3"/>
  <c r="I19" i="3"/>
  <c r="I18" i="3"/>
  <c r="I17" i="3"/>
  <c r="I16" i="3"/>
  <c r="I15" i="3"/>
  <c r="I14" i="3"/>
  <c r="I13" i="3"/>
  <c r="I12" i="3"/>
  <c r="I11" i="3"/>
  <c r="I10" i="3"/>
  <c r="I9" i="3"/>
  <c r="I8" i="3"/>
  <c r="I7" i="3"/>
  <c r="I6" i="3"/>
  <c r="I5" i="3"/>
  <c r="G5" i="3"/>
  <c r="G6" i="3"/>
  <c r="G7" i="3"/>
  <c r="G8" i="3"/>
  <c r="G9" i="3"/>
  <c r="G10" i="3"/>
  <c r="G11" i="3"/>
  <c r="G12" i="3"/>
  <c r="G13" i="3"/>
  <c r="G14" i="3"/>
  <c r="G15" i="3"/>
  <c r="G16" i="3"/>
  <c r="G17" i="3"/>
  <c r="G18" i="3"/>
  <c r="G19" i="3"/>
  <c r="G20" i="3"/>
  <c r="G21" i="3"/>
  <c r="G22" i="3"/>
  <c r="G23" i="3"/>
  <c r="G24" i="3"/>
  <c r="G25" i="3"/>
  <c r="G26" i="3"/>
  <c r="G27" i="3"/>
  <c r="G28" i="3"/>
  <c r="G29" i="3"/>
  <c r="G30" i="3"/>
  <c r="G31" i="3"/>
  <c r="G32" i="3"/>
  <c r="G33" i="3"/>
  <c r="G34" i="3"/>
  <c r="G35" i="3"/>
  <c r="G36" i="3"/>
  <c r="G37" i="3"/>
  <c r="G38" i="3"/>
  <c r="G39" i="3"/>
  <c r="G40" i="3"/>
  <c r="G41" i="3"/>
  <c r="G42" i="3"/>
  <c r="G43" i="3"/>
  <c r="G44" i="3"/>
  <c r="G45" i="3"/>
  <c r="G46" i="3"/>
  <c r="G47" i="3"/>
  <c r="G48" i="3"/>
  <c r="AJ5" i="3"/>
  <c r="AJ6" i="3"/>
  <c r="AJ7" i="3"/>
  <c r="AJ8" i="3"/>
  <c r="AJ9" i="3"/>
  <c r="AJ10" i="3"/>
  <c r="AJ11" i="3"/>
  <c r="AJ12" i="3"/>
  <c r="AJ13" i="3"/>
  <c r="AJ14" i="3"/>
  <c r="AJ15" i="3"/>
  <c r="AJ16" i="3"/>
  <c r="AJ17" i="3"/>
  <c r="AJ18" i="3"/>
  <c r="AJ19" i="3"/>
  <c r="AJ20" i="3"/>
  <c r="AJ21" i="3"/>
  <c r="AJ22" i="3"/>
  <c r="AJ23" i="3"/>
  <c r="AJ24" i="3"/>
  <c r="AJ25" i="3"/>
  <c r="AJ26" i="3"/>
  <c r="AJ27" i="3"/>
  <c r="AJ28" i="3"/>
  <c r="AJ29" i="3"/>
  <c r="AJ30" i="3"/>
  <c r="AJ31" i="3"/>
  <c r="AJ32" i="3"/>
  <c r="AJ33" i="3"/>
  <c r="AJ34" i="3"/>
  <c r="AJ35" i="3"/>
  <c r="AJ36" i="3"/>
  <c r="AJ37" i="3"/>
  <c r="AJ38" i="3"/>
  <c r="AJ39" i="3"/>
  <c r="AJ40" i="3"/>
  <c r="AJ41" i="3"/>
  <c r="AJ42" i="3"/>
  <c r="AJ43" i="3"/>
  <c r="AJ44" i="3"/>
  <c r="AJ45" i="3"/>
  <c r="AJ46" i="3"/>
  <c r="AJ47" i="3"/>
  <c r="AJ48" i="3"/>
  <c r="AK5" i="3"/>
  <c r="AK6" i="3"/>
  <c r="AK7" i="3"/>
  <c r="AK8" i="3"/>
  <c r="AK9" i="3"/>
  <c r="AK10" i="3"/>
  <c r="AK11" i="3"/>
  <c r="AK12" i="3"/>
  <c r="AK13" i="3"/>
  <c r="AK14" i="3"/>
  <c r="AK15" i="3"/>
  <c r="AK16" i="3"/>
  <c r="AK17" i="3"/>
  <c r="AK18" i="3"/>
  <c r="AK19" i="3"/>
  <c r="AK20" i="3"/>
  <c r="AK21" i="3"/>
  <c r="AK22" i="3"/>
  <c r="AK23" i="3"/>
  <c r="AK24" i="3"/>
  <c r="AK25" i="3"/>
  <c r="AK26" i="3"/>
  <c r="AK27" i="3"/>
  <c r="AK28" i="3"/>
  <c r="AK30" i="3"/>
  <c r="AK31" i="3"/>
  <c r="AK32" i="3"/>
  <c r="AK33" i="3"/>
  <c r="AK34" i="3"/>
  <c r="AK35" i="3"/>
  <c r="AK36" i="3"/>
  <c r="AK37" i="3"/>
  <c r="AK38" i="3"/>
  <c r="AK39" i="3"/>
  <c r="AK40" i="3"/>
  <c r="AK41" i="3"/>
  <c r="AK42" i="3"/>
  <c r="AK43" i="3"/>
  <c r="AK44" i="3"/>
  <c r="AK45" i="3"/>
  <c r="AK46" i="3"/>
  <c r="AK47" i="3"/>
  <c r="AK48" i="3"/>
  <c r="AL5" i="3"/>
  <c r="AL6" i="3"/>
  <c r="AL7" i="3"/>
  <c r="AL8" i="3"/>
  <c r="AL9" i="3"/>
  <c r="AL10" i="3"/>
  <c r="AL11" i="3"/>
  <c r="AL12" i="3"/>
  <c r="AL13" i="3"/>
  <c r="AL14" i="3"/>
  <c r="AL15" i="3"/>
  <c r="AL16" i="3"/>
  <c r="AL17" i="3"/>
  <c r="AL18" i="3"/>
  <c r="AL19" i="3"/>
  <c r="AL20" i="3"/>
  <c r="AL21" i="3"/>
  <c r="AL22" i="3"/>
  <c r="AL23" i="3"/>
  <c r="AL24" i="3"/>
  <c r="AL25" i="3"/>
  <c r="AL26" i="3"/>
  <c r="AL27" i="3"/>
  <c r="AL28" i="3"/>
  <c r="AL30" i="3"/>
  <c r="AL31" i="3"/>
  <c r="AL32" i="3"/>
  <c r="AL33" i="3"/>
  <c r="AL34" i="3"/>
  <c r="AL35" i="3"/>
  <c r="AL36" i="3"/>
  <c r="AL37" i="3"/>
  <c r="AL38" i="3"/>
  <c r="AL39" i="3"/>
  <c r="AL40" i="3"/>
  <c r="AL41" i="3"/>
  <c r="AL42" i="3"/>
  <c r="AL43" i="3"/>
  <c r="AL44" i="3"/>
  <c r="AL45" i="3"/>
  <c r="AL46" i="3"/>
  <c r="AL47" i="3"/>
  <c r="AL48" i="3"/>
  <c r="AM5" i="3"/>
  <c r="AM6" i="3"/>
  <c r="AM7" i="3"/>
  <c r="AM8" i="3"/>
  <c r="AM9" i="3"/>
  <c r="AM10" i="3"/>
  <c r="AM11" i="3"/>
  <c r="AM12" i="3"/>
  <c r="AM13" i="3"/>
  <c r="AM14" i="3"/>
  <c r="AM15" i="3"/>
  <c r="AM16" i="3"/>
  <c r="AM17" i="3"/>
  <c r="AM18" i="3"/>
  <c r="AM19" i="3"/>
  <c r="AM20" i="3"/>
  <c r="AM21" i="3"/>
  <c r="AM22" i="3"/>
  <c r="AM23" i="3"/>
  <c r="AM24" i="3"/>
  <c r="AM25" i="3"/>
  <c r="AM26" i="3"/>
  <c r="AM27" i="3"/>
  <c r="AM28" i="3"/>
  <c r="AM30" i="3"/>
  <c r="AM31" i="3"/>
  <c r="AM32" i="3"/>
  <c r="AM33" i="3"/>
  <c r="AM34" i="3"/>
  <c r="AM35" i="3"/>
  <c r="AM36" i="3"/>
  <c r="AM37" i="3"/>
  <c r="AM38" i="3"/>
  <c r="AM39" i="3"/>
  <c r="AM40" i="3"/>
  <c r="AM41" i="3"/>
  <c r="AM42" i="3"/>
  <c r="AM43" i="3"/>
  <c r="AM44" i="3"/>
  <c r="AM45" i="3"/>
  <c r="AM46" i="3"/>
  <c r="AM47" i="3"/>
  <c r="AM48" i="3"/>
  <c r="AN5" i="3"/>
  <c r="AN6" i="3"/>
  <c r="AN7" i="3"/>
  <c r="AN8" i="3"/>
  <c r="AN9" i="3"/>
  <c r="AN10" i="3"/>
  <c r="AN11" i="3"/>
  <c r="AN12" i="3"/>
  <c r="AN13" i="3"/>
  <c r="AN14" i="3"/>
  <c r="AN15" i="3"/>
  <c r="AN16" i="3"/>
  <c r="AN17" i="3"/>
  <c r="AN18" i="3"/>
  <c r="AN19" i="3"/>
  <c r="AN20" i="3"/>
  <c r="AN21" i="3"/>
  <c r="AN22" i="3"/>
  <c r="AN23" i="3"/>
  <c r="AN24" i="3"/>
  <c r="AN25" i="3"/>
  <c r="AN26" i="3"/>
  <c r="AN27" i="3"/>
  <c r="AN28" i="3"/>
  <c r="AN30" i="3"/>
  <c r="AN31" i="3"/>
  <c r="AN32" i="3"/>
  <c r="AN33" i="3"/>
  <c r="AN34" i="3"/>
  <c r="AN35" i="3"/>
  <c r="AN36" i="3"/>
  <c r="AN37" i="3"/>
  <c r="AN38" i="3"/>
  <c r="AN39" i="3"/>
  <c r="AN40" i="3"/>
  <c r="AN41" i="3"/>
  <c r="AN42" i="3"/>
  <c r="AN43" i="3"/>
  <c r="AN44" i="3"/>
  <c r="AN45" i="3"/>
  <c r="AN46" i="3"/>
  <c r="AN47" i="3"/>
  <c r="AN48" i="3"/>
  <c r="AO5" i="3"/>
  <c r="AO6" i="3"/>
  <c r="AO7" i="3"/>
  <c r="AO8" i="3"/>
  <c r="AO9" i="3"/>
  <c r="AO10" i="3"/>
  <c r="AO11" i="3"/>
  <c r="AO12" i="3"/>
  <c r="AO13" i="3"/>
  <c r="AO14" i="3"/>
  <c r="AO15" i="3"/>
  <c r="AO16" i="3"/>
  <c r="AO17" i="3"/>
  <c r="AO18" i="3"/>
  <c r="AO19" i="3"/>
  <c r="AO20" i="3"/>
  <c r="AO21" i="3"/>
  <c r="AO22" i="3"/>
  <c r="AO23" i="3"/>
  <c r="AO24" i="3"/>
  <c r="AO25" i="3"/>
  <c r="AO26" i="3"/>
  <c r="AO27" i="3"/>
  <c r="AO28" i="3"/>
  <c r="AO30" i="3"/>
  <c r="AO31" i="3"/>
  <c r="AO32" i="3"/>
  <c r="AO33" i="3"/>
  <c r="AO34" i="3"/>
  <c r="AO35" i="3"/>
  <c r="AO36" i="3"/>
  <c r="AO37" i="3"/>
  <c r="AO38" i="3"/>
  <c r="AO39" i="3"/>
  <c r="AO40" i="3"/>
  <c r="AO41" i="3"/>
  <c r="AO42" i="3"/>
  <c r="AO43" i="3"/>
  <c r="AO44" i="3"/>
  <c r="AO45" i="3"/>
  <c r="AO46" i="3"/>
  <c r="AO47" i="3"/>
  <c r="AO48" i="3"/>
  <c r="AP5" i="3"/>
  <c r="AP6" i="3"/>
  <c r="AP7" i="3"/>
  <c r="AP8" i="3"/>
  <c r="AP9" i="3"/>
  <c r="AP10" i="3"/>
  <c r="AP11" i="3"/>
  <c r="AP12" i="3"/>
  <c r="AP13" i="3"/>
  <c r="AP14" i="3"/>
  <c r="AP15" i="3"/>
  <c r="AP16" i="3"/>
  <c r="AP17" i="3"/>
  <c r="AP18" i="3"/>
  <c r="AP19" i="3"/>
  <c r="AP20" i="3"/>
  <c r="AP21" i="3"/>
  <c r="AP22" i="3"/>
  <c r="AP23" i="3"/>
  <c r="AP24" i="3"/>
  <c r="AP25" i="3"/>
  <c r="AP26" i="3"/>
  <c r="AP27" i="3"/>
  <c r="AP28" i="3"/>
  <c r="AP30" i="3"/>
  <c r="AP31" i="3"/>
  <c r="AP32" i="3"/>
  <c r="AP33" i="3"/>
  <c r="AP34" i="3"/>
  <c r="AP35" i="3"/>
  <c r="AP36" i="3"/>
  <c r="AP37" i="3"/>
  <c r="AP38" i="3"/>
  <c r="AP39" i="3"/>
  <c r="AP40" i="3"/>
  <c r="AP41" i="3"/>
  <c r="AP42" i="3"/>
  <c r="AP43" i="3"/>
  <c r="AP44" i="3"/>
  <c r="AP45" i="3"/>
  <c r="AP46" i="3"/>
  <c r="AP47" i="3"/>
  <c r="AP48" i="3"/>
  <c r="AJ4" i="3"/>
  <c r="R29" i="3"/>
  <c r="P29" i="3"/>
  <c r="K29" i="3"/>
  <c r="AF4" i="3"/>
  <c r="AD4" i="3"/>
  <c r="AB4" i="3"/>
  <c r="Y4" i="3"/>
  <c r="W4" i="3"/>
  <c r="U4" i="3"/>
  <c r="R4" i="3"/>
  <c r="P4" i="3"/>
  <c r="K4" i="3"/>
  <c r="I4" i="3"/>
  <c r="G4" i="3"/>
  <c r="AM29" i="3"/>
  <c r="AP29" i="3"/>
  <c r="AK29" i="3"/>
  <c r="AN29" i="3"/>
  <c r="AL29" i="3"/>
  <c r="AO29" i="3"/>
  <c r="AL4" i="3"/>
  <c r="AM4" i="3"/>
  <c r="AP4" i="3"/>
  <c r="AN4" i="3"/>
  <c r="AK4" i="3"/>
  <c r="AO4" i="3"/>
</calcChain>
</file>

<file path=xl/sharedStrings.xml><?xml version="1.0" encoding="utf-8"?>
<sst xmlns="http://schemas.openxmlformats.org/spreadsheetml/2006/main" count="303" uniqueCount="179">
  <si>
    <t>Pyrvinium pamoate</t>
  </si>
  <si>
    <t>NCB-0846</t>
  </si>
  <si>
    <t>Triptonide</t>
  </si>
  <si>
    <t>Salinomycin</t>
  </si>
  <si>
    <t>DMAT</t>
  </si>
  <si>
    <t>CX-4945</t>
  </si>
  <si>
    <t>IC261</t>
  </si>
  <si>
    <t>SB 415286</t>
  </si>
  <si>
    <t>Wogonin</t>
  </si>
  <si>
    <t>AZD2858</t>
  </si>
  <si>
    <t>LY2090314</t>
  </si>
  <si>
    <t>SB 216763</t>
  </si>
  <si>
    <t>CHIR-99021</t>
  </si>
  <si>
    <t>IWP-2</t>
  </si>
  <si>
    <t>LF3</t>
  </si>
  <si>
    <t>D4476</t>
  </si>
  <si>
    <t>TA-01</t>
  </si>
  <si>
    <t>IWP L6</t>
  </si>
  <si>
    <t>LGK974</t>
  </si>
  <si>
    <t>JW74</t>
  </si>
  <si>
    <t>iCRT3</t>
  </si>
  <si>
    <t>Hexachlorophene</t>
  </si>
  <si>
    <t>IWR-1</t>
  </si>
  <si>
    <t>ETC-159</t>
  </si>
  <si>
    <t>iCRT 14</t>
  </si>
  <si>
    <t>KY02111</t>
  </si>
  <si>
    <t>Wnt-C59</t>
  </si>
  <si>
    <t>Pamidronic acid</t>
  </si>
  <si>
    <t>Berberine (chloride hydrate)</t>
  </si>
  <si>
    <t>KYA1797K</t>
  </si>
  <si>
    <t>Nefopam (hydrochloride)</t>
  </si>
  <si>
    <t>WIKI4</t>
  </si>
  <si>
    <t>XAV-939</t>
  </si>
  <si>
    <t>Cardiogenol C (hydrochloride)</t>
  </si>
  <si>
    <t>PNU-74654</t>
  </si>
  <si>
    <t>WAY-262611</t>
  </si>
  <si>
    <t>Bikinin</t>
  </si>
  <si>
    <t>Tideglusib</t>
  </si>
  <si>
    <t>IM-12</t>
  </si>
  <si>
    <t>TWS119</t>
  </si>
  <si>
    <t>AR-A014418</t>
  </si>
  <si>
    <t>TDZD-8</t>
  </si>
  <si>
    <t>TTP 22</t>
  </si>
  <si>
    <t>Emodin</t>
  </si>
  <si>
    <t>DMSO</t>
  </si>
  <si>
    <t>AT1</t>
  </si>
  <si>
    <t>AT2</t>
  </si>
  <si>
    <t>Total cells</t>
  </si>
  <si>
    <t>St.dev</t>
  </si>
  <si>
    <t>Percentage</t>
  </si>
  <si>
    <t>Casein Kinase;Casein Kinase</t>
  </si>
  <si>
    <t>C9-I</t>
  </si>
  <si>
    <t>Autophagy;Casein Kinase;Casein Kinase</t>
  </si>
  <si>
    <t>H7-I</t>
  </si>
  <si>
    <t>IC261 is a novel inhibitor of CK1, triggers the mitotic checkpoint control. The IC50 of IC261 for CK1 was 16 μM and for Cdk5 is 4.5 mM. 
IC50 value: 16 μM [2]
Target: CK1
in vitro: IC261 is a specific inhibitor of the protein kinases casein kinase 1-delta and -epsilon, triggers the mitotic checkpoint and induces p53-dependent postmitotic effects. At low micromolar concentrations IC261 inhibits cytokinesis causing a transient mitotic arrest. IC261 selectively inhibits CK1 compared to other protein kinases by an ATP-competitive mechanism. [1]</t>
  </si>
  <si>
    <t>F4-II</t>
  </si>
  <si>
    <t>p38 MAPK;Casein Kinase;Casein Kinase</t>
  </si>
  <si>
    <t>TA-01 potently inhibits CK1ε, CK1δ,and p38α (IC50values are 6.4, 6.8, and 6.7 nM respectively).
IC50 value: 6.4/6.8/6.7 nM
Target: CK1ε/ CK1δ/p38α MAPK
in vitro: TA-01 inhibitors inhibit cardiac development when applied at 5 μM. TA-01 shows an almost complete inhibition of cardiogenesis when applied at 5 μM. TA-01 shows reduced expression of all tested mesoderm markers and the pre-cardiac marker Isl-1.</t>
  </si>
  <si>
    <t>F8-II</t>
  </si>
  <si>
    <t>H4-II</t>
  </si>
  <si>
    <t>A7-III</t>
  </si>
  <si>
    <t>B5-III</t>
  </si>
  <si>
    <t>TTP 22 is a high affinity, ATP-competitive casein kinase 2 (CK2) inhibitor with IC50/Ki of 0.1 uM/40 nM; shows selectivity for CK2 over JNK3, ROCK1, and MET(IC50&gt; 10 uM).
IC50 Value: 0.1 uM
Target: CK2
TTP 22 shows selectivity for CK2 over JNK3, ROCK1, and MET (inhibitory effects displayed at greater than 10 μM). TTP 22 is highly conserved serine/threonine protein kinase that is also involved in cell proliferation, cell differentiation and apoptosis.</t>
  </si>
  <si>
    <t>A8-I</t>
  </si>
  <si>
    <t>GSK-3;GSK-3;Autophagy</t>
  </si>
  <si>
    <t>B9-I</t>
  </si>
  <si>
    <t>GSK-3;GSK-3</t>
  </si>
  <si>
    <t>B10-I</t>
  </si>
  <si>
    <t>C8-I</t>
  </si>
  <si>
    <t>D11-I</t>
  </si>
  <si>
    <t>F11-I</t>
  </si>
  <si>
    <t>A11-II</t>
  </si>
  <si>
    <t>B3-II</t>
  </si>
  <si>
    <t>B11-II</t>
  </si>
  <si>
    <t>C2-II</t>
  </si>
  <si>
    <t>F3-II</t>
  </si>
  <si>
    <t>A10-I</t>
  </si>
  <si>
    <t>β-catenin;Bacterial;Autophagy;Wnt</t>
  </si>
  <si>
    <t>-</t>
  </si>
  <si>
    <t>E8-I</t>
  </si>
  <si>
    <t>β-catenin</t>
  </si>
  <si>
    <t>E9-I</t>
  </si>
  <si>
    <t>β-catenin;Wnt</t>
  </si>
  <si>
    <t>Triptonide(NSC 165677; PG 492), extracted from Tripterygium wilfordii Hook, inhibited the proliferation of mouse splenocytes induced by suboptimal concentration of concanavalin A or lipopolysaccharide at concentrations of 0.02, 0.1, and 0.5 mg/ml.</t>
  </si>
  <si>
    <t>F3-I</t>
  </si>
  <si>
    <t>H5-I</t>
  </si>
  <si>
    <t>Cardiogenol C hydrochloride is a cell-permeable pyrimidine compound which potently induces the differentiation of ESCs into cardiomyocytes (EC50= 100 nM).
IC50 value: 100 nM (EC50)
Target:
in vitro: Cardiogenol C hydrochloride is a cardiomyogenesis inducer in embryonic stem cells. Cardiogenol C induces the differentiation of myosin heavy chain-positive cardiomyocytes  from embryonic stem cells with an EC50 value of 0.1 μM; about 90% of embryonic stem cells treated with 0.25 μM of Cardiogenol C express the cardiac muscle cell specific transcription factors GATA-4, MEF2, and Nkx2.5 and display the characteristic beating behavior of differentiated cardiomyocytes. Cardiogenol C (a diaminopyrimidine) induces cardiac differentiation in P19 and in P19Cl6 cells. [1] Cardiogenol C could activate Wnt/β-catenin signaling to induce cardiogenesis. Cardiogenol C-treatment significantly decreased HBPCs proliferation. Cardiogenol C was able to induce HBPCs to transdifferentiate into cardiomyocyte-</t>
  </si>
  <si>
    <t>C4-I</t>
  </si>
  <si>
    <t>PARP;PARP;β-catenin</t>
  </si>
  <si>
    <t>C6-II</t>
  </si>
  <si>
    <t>WIKI4 is a potent inhibitor of Wnt/β-catenin signaling (EC50 ~ 75 nM); inhibits auto-ADP-ribosylation of tankyrase 2 (TNKS2) (IC50 ~15 nM).</t>
  </si>
  <si>
    <t>F2-II</t>
  </si>
  <si>
    <t>F10-II</t>
  </si>
  <si>
    <t>Nefopam is a centrally-acting but non-opioid analgesic drug, for the relief of moderate to severe pain.</t>
  </si>
  <si>
    <t>G11-II</t>
  </si>
  <si>
    <t>H2-II</t>
  </si>
  <si>
    <t>β-catenin;Autophagy;Wnt</t>
  </si>
  <si>
    <t>Berberine has shown to be effective in inhibiting cell proliferation and promoting apoptosis in various cancerous cells; MAPK and Wnt/β-catenin pathways affected by Berberine.
IC50 value:
Target: Anticancer agent
The plant-based alkaloid berberine has potential therapeutic applications for breast cancer, although a better understanding of the genes and cellular pathways regulated by this compound is needed to define the mechanism of its action in cancer treatment. In this review, the molecular targets of berberine in various cancers, particularly breast cancer, are discussed. Berberine was shown to be effective in inhibiting cell proliferation and promoting apoptosis in various cancerous cells. Some signaling pathways affected by berberine, including the MAP (mitogen-activated protein) kinase and Wnt/β-catenin pathways, are critical for reducing cellular migration and sensitivity to various growth factors [1]. Treatment with BBR(Berberine) in rats on the atherogenic diet reduced pl</t>
  </si>
  <si>
    <t>H11-II</t>
  </si>
  <si>
    <t>C10-I</t>
  </si>
  <si>
    <t>Porcupine;Wnt</t>
  </si>
  <si>
    <t>D10-I</t>
  </si>
  <si>
    <t>Wnt</t>
  </si>
  <si>
    <t>KY02111 is a small molecule which can promote differentiation of hPSCs to cardiomyocytes.
IC50 value: 
Target: Wnt signaling inhibitor
KY02111 Induces downregulation of Wnt signaling target genes; inhibits canonical Wnt signaling in a manner distinct from other known Wnt inhibitors.
KY02111 (10 μM) increases the ratio of beating cardiac colonies as much as 70%-94% in cell aggregates of two hESC lines (KhES-1 and KhES-3), four hiPSC lines (253G1, IMR90-1, IMR90-4, and RCHIPC0003), and a mouse ESC line (R1). KY02111 (10 μM) results in 73%-85% postive IMR90-1 hiPSCs expressing the cardiac markers, cardiac troponin T (cTnT), αActinin, or NKX2.5, whereas only a few DMSO-treated cells are positive for the markers. KY02111 (10 μM) results in 16% postive IMR90-1 hiPSCs expressing the cardiac pacemaker marker, HCN4, whereas the ratio of Vimentin-positive cells (fibroblasts) decreases 3.3-fold. KY02111-induced cardiomyocytes (KY-CMs) expresses the cardiac markers, αMHC, NKH2.5, and HCN4, an</t>
  </si>
  <si>
    <t>H4-I</t>
  </si>
  <si>
    <t>Wnt;MAP4K</t>
  </si>
  <si>
    <t>H10-I</t>
  </si>
  <si>
    <t>B2-II</t>
  </si>
  <si>
    <t>D4-II</t>
  </si>
  <si>
    <t>E5-II</t>
  </si>
  <si>
    <t>F7-II</t>
  </si>
  <si>
    <t>G3-II</t>
  </si>
  <si>
    <t>Wnt;Potassium Channel</t>
  </si>
  <si>
    <t>Hexachlorophene(Hexachlorofen) is a potent KCNQ1/KCNE1 potassium channel activator with EC50 of 4.61 ± 1.29 μM; also is an inhibitor of Wnt/beta-catenin signaling.
IC50 value: 4.61 ± 1.29 μM(EC50) [1]
Target: KCNQ1 activator
in vitro: HCP potently increases the current amplitude of KCNQ1/KCNE1 expressed by stabilizing the channel in an open state with an EC(50) of 4.61 ± 1.29 μM. Further studies in cardiomyocytes showed that HCP significantly shortens the action potential duration at 1 μM. In addition, HCP is capable of rescuing the loss of function of the LQTs mutants caused by either impaired activation gating or phosphatidylinositol-4,5-bisphosphate (PIP2) binding affinity [1]. Hexachlorophene antagonized CRT that was stimulated by Wnt3a-conditioned medium by promoting the degradation of beta-catenin. hexachlorophene represses the expression of cyclin D1 [2]. Triclosan and hexachlorophene inhibited both ecFabI and saFabI. hexachlorophene prevented the formation of a stable FabI-</t>
  </si>
  <si>
    <t>G9-II</t>
  </si>
  <si>
    <t>A9-III</t>
  </si>
  <si>
    <t>CDK;Autophagy;Wnt</t>
  </si>
  <si>
    <t>B7-III</t>
  </si>
  <si>
    <t>PPAR;Wnt;PPAR</t>
  </si>
  <si>
    <t>JW74 is an efficient and specific inhibitor of the canonical Wnt signaling. JW74 shows a reduction of canonical Wnt signaling in the ST-Luc assay with IC50 values of 790 nM. 
IC50 value: 790 nM
Target: Wnt
JW74 increases concentration of AXIN2 and decrease the active form of β-catenin in SW480 colorectal cancer cells. [2] The tankyrase-specific inhibitor JW74 affects cell cycle progression and induces apoptosis and differentiation in osteosarcoma cell lines.[1]</t>
  </si>
  <si>
    <t>D7-I</t>
  </si>
  <si>
    <t>Porcupine</t>
  </si>
  <si>
    <t>F11-II</t>
  </si>
  <si>
    <t xml:space="preserve">IWP L6 is a Porcn inhibitor with EC50 of 0.5 nM.
IC50 Value: 0.5 nM(EC50) [1]
Target: Porcupine
in vitro: IWP-L6 effectively suppressed the phosphorylation of dishevelled 2 (Dvl2) in HEK293 cells, a biochemical event associated with many Wnt-dependent cellular responses. IWP-L6 inhibits Wnt mediated branching morphogenesis in cultured embryonic kidneys [1].
in vivo: IWP-L6 is stable in human plasma over 24 h, it was rapidly metabolized in rat plasma (t1/2 = 190 min), murine plasma (t1/2 = 2 min), and the murine liver S9 fractions (t1/2 = 26 min). The major metabolites are the amide cleavage products. Similar species-dependent metabolitic profiles due to the involvement of carboxylesterase (CES) have been reported with other drug candidates. Despite its modest metabolic stability in mouse-derived plasma, IWP-L6 was highly active in zebrafish. IWP-L6 exhibited more potent activity [1].
</t>
  </si>
  <si>
    <t>Drug ID</t>
  </si>
  <si>
    <t>Drug Name</t>
  </si>
  <si>
    <t>Target</t>
  </si>
  <si>
    <t>Information</t>
  </si>
  <si>
    <t>BP</t>
  </si>
  <si>
    <t>BP (%)</t>
  </si>
  <si>
    <t>AT1 (%)</t>
  </si>
  <si>
    <t>AT2 (%)</t>
  </si>
  <si>
    <t>Replica 1</t>
  </si>
  <si>
    <t>Replica 2</t>
  </si>
  <si>
    <t>Replica 3</t>
  </si>
  <si>
    <t>Replica 4</t>
  </si>
  <si>
    <t>Bipotent (SFTPC+/RAGE+)</t>
  </si>
  <si>
    <t>AT1 (SFTPC-/RAGE+)</t>
  </si>
  <si>
    <t>AT2 (SFTPC+/RAGE-)</t>
  </si>
  <si>
    <t>R1</t>
  </si>
  <si>
    <t>R2</t>
  </si>
  <si>
    <t>R3</t>
  </si>
  <si>
    <t>R4</t>
  </si>
  <si>
    <t>Average</t>
  </si>
  <si>
    <t>Control</t>
  </si>
  <si>
    <t>Emodin is a broad-spectrum anticancer agent. Emodin inhibits casein kinase II (CKII) activity with IC50 of 2 μM.
IC50 &amp; Target: IC50: 2 μM (CKII)[1]
In Vitro: Emodin, an anthraquinone derivative, selectively inhibits casein kinase II(CKII), a Ser/Thr kinase, as a competitive inhibitor. Emodin inhibits CKII activity with IC50 of 2 μM, which is two to three orders of magnitude lower than those against the other kinases. Enzyme kinetic assays show that Emodin inhibits CKII activity as acompetitive inhibitor against ATP with Ki of 7.2 μM[1]. Emodin is a broad-spectrum inhibitory agent of cancer cells, including leukemia, lung cancer, human tongue squamous cancer, colon cancer, gallbladder cancer, pancreatic cancer, breast cancer, human cervical cancer and hepatic carcinoma cells. Emodin inhibits A549, HepG2, OVCAR-3, HeLa and Madin-Darby Canine Kidney (MDCK) cells with IC50 of 19.54, 12.79, 25.</t>
  </si>
  <si>
    <t>TDZD-8 is an inhibitor of GSK-3β, with an IC50 of 2 μM; shows less potent activities against Cdk-1/cyclin B, CK-II, PKA, and PKC, with all IC50s of &gt;100 μM.
IC50 &amp; Target: IC50: 2 μM (GSK-3β)[1]
In Vitro: TDZD8 results in a significant decline of cellular ATP levels in PC-3 cells. TDZD8 (10 μM) treatment also triggers a drastic autophagy response and AMPK activation in PC-3 cells. Furthermore, TDZD8 (10 μM) reduces mTOR phosphorylation levels at the S2448 site. In addition, TDZD8 (10 μM) induces LKB1 nuclear-cytoplasm translocation[3].
In Vivo: TDZD-8 (TDZD8, 1 or 2 mg/kg, i.p.) both reduces the induction of p-DARPP32 following chronic L-dopa treatment in parkinsonian animals. TDZD8 treatment of 21 days induces a significant reduction in PKA expression in rats with established dyskinesia. Moreover, TDZD8 reduces FosB mRNA level in the striatum and lowers the expression of PPEB mRNA to similar leve</t>
  </si>
  <si>
    <t>AR-A014418 is a selective and effective GSK3β inhibitor with an IC50 value of 104 nM, and has no significant inhibition on 26 other kinases.
IC50 &amp; Target: IC50: 104 nM (GSK3β)[1]
In Vitro: AR-A014418 inhibits tau phosphorylation at a GSK3-specific site (Ser-396) in 3T3 fibroblasts expressing human four-repeat tau protein with IC50 of 2.7 μM, and protects cultured N2A cells from death induced by blocking PI3K/PKB pathway. In hippocampal slices, AR-A014418 inhibits neurodegeneration mediated by beta-amyloid peptide[1]. While in NGP and SH-5Y-SY cells, AR-A014418 reduces neuroendocrine markers and suppresses neuroblastoma cell growth[2]. 
In Vivo: In ALS mouse model with the G93A mutant human SOD1, AR-A014418 (0-4 mg/kg, i.p.) delays the onset of symptoms, improves motor activity, slows down disease progression, and postpons the endpoint of the disease[3]. In addition, AR-A0144</t>
  </si>
  <si>
    <t>TWS119 is a specific inhibitor of GSK-3β, with an IC50 of 30 nM, and activates the wnt/β-catenin pathway.
IC50 &amp; Target: IC50: 30 nM (GSK-3β)[1]
In Vitro: TWS119 induces neuronal differentiation in P19 EC cells and primary mouse ESCs. TWS119 binds to GSK-3β with KD of 126 nM, and modulates the activity of the complex, triggering downstream transcriptional events that lead the neuronal induction[1]. TWS119 (+γδT or CCR5+γδT cell phenotypes. TWS119 (0.5, 1.0 and 2 μM) increases the expression level of granzyme B in a dose-dependent manner. TWS119 also enhances the cytolytic activity of γδT cells against tumo</t>
  </si>
  <si>
    <t xml:space="preserve">IM-12 is an inhibitor of GSK-3β, with an IC50 of 53 nM, and also enhances Wnt signalling.
IC50 &amp; Target: IC50: 53 nM (GSK-3β)[1]
In Vitro: IM-12 inhibits GSK-3β in ReNcell VM cells, with I50 of 3.8 μM. IM-12 (3 μM) enhances the β-catenin amount, with no further effect at lower or higher concentration. IM-12 (3 μM) also attenuates the proliferation of ReNCell VM cells. IM-12 increases TCF-activity of ReNcell VM[1].
</t>
  </si>
  <si>
    <t>Tideglusib is an irreversible GSK-3 inhibitor with IC50 of 5 nM and 60 nM for GSK-3βWT (1 h preincubation) and GSK-3βC199A (1 h preincubation), respectively.
IC50 &amp; Target: IC50: 5 nM (GSK-3βWT), 60 nM (GSK-3βC199A)[1]
In Vitro: Tideglusib (NP12) is a small heterocyclic thiadiazolidinone (TDZD) derivative, which is an ATP-non competitive inhibitor of GSK-3β with an IC50 value in the micromolar range[2]. Incubation of both astrocyte and microglial cultures with Tideglusib (NP031112) completely abrogates the induction of TNF-α and COX-2 expression after glutamate treatment. These effects of NP031112 are not caused by a loss of cell viability, because the 24 h exposure of astrocyte and microglial cells to this TDZD does not modify cell viability[3].
In Vivo: Tideglusib (NP12) treatment correlates with an increase of 46% as an averag</t>
  </si>
  <si>
    <t>Bikinin is a non-steroidal, ATP-competitive inhibitor of plant GSK-3/Shaggy-like kinases and activates BR (brassinosteroids) signaling.
IC50 &amp; Target: GSK-3[1]
In Vitro: Bikinin reduces transcript levels of NbRBOHB and BR-induced NbRBOHB expression in TRV:00, TRV:NbDWARF, TRV:NbBRI1, TRV:NbBSK1, TRV:NbBAK1, TRV:NbBIK1 and TRV:NbBSU1 plants. Bikinin largely inhibits BR-increased ROS accumulation. Moreover, Bikinin decreases the transcripts of these six genes in all plants, but fails to down-regulate transcripts of these genes in NbBES1/BZR1-silenced plants. Bikinin also inhabits BR-induced up-regulation of the six genes, and the inhibition effects are compromised in NbBES1/BZR1-silenced plants[1]. Bikinin is a potent inhibitor of group I and group II ASKs[2]. Bikinin directly binds the GSK3 BIN2 and acts as an ATP competitor. Furthermore, bikinin inhibits the activity of six other Arabidop</t>
  </si>
  <si>
    <t>WAY-262611 is a wingless β-Catenin agonist that increases bone formation rate with an EC50 of 0.63 μM in TCF-Luciferase assay.
IC50 &amp; Target: EC50: 0.63 μM (β-Catenin)[1]
In Vitro: WAY-262611 has the most potent activity in the primary assay, low kinase inhibition potential, and high solubility[1].
In Vivo: WAY-262611 has excellent pharmacokinetic properties and shows a dose dependent increase in the trabecular bone formation rate in ovariectomized rats following oral administration. Calvariae from wt mice treated with WAY-262611 shows statistically increased BFR, while similarly treated KO animals are no different from control. This indicates that WAY-262611 is acting via the Wnt β-catenin pathway and most likely through inhibition of Dkk-1[1].</t>
  </si>
  <si>
    <t>PNU-74654 is an inhibitor of Wnt/β-catenin pathway with an IC50 of 129.8 μM in NCI-H295 cell. 
IC50 &amp; Target: 129.8 μM (Wnt/β-catenin, NCI-H295 cell)[1]
In Vitro: PNU-74654 binds to β-catenin with a KD of 450 nM. The Tcf3/Tcf4-binding surface on β-catenin contains a well-defined hot spot around residues K435 and R469. The binding mode of PNU-74654 involves the two narrow pockets on either side of this hot spot[2]. In NCI-H295 cells,PNU-74654 significantly decreases cell proliferation 96 h after treatment, increases early and late apoptosis, decreases nuclear beta-catenin accumulation, impairs CTNNB1/beta-catenin expression and increases beta-catenin target genes 48 h after treatment. No effects are observed on HeLa cells. In NCI-H295 cells, PNU-74654 decreases cortisol, testosterone and androstenedione secretion 24 and 48 h after treatment. The SF1 and CYP21A2 mRNA expression as well as the protein levels of STA</t>
  </si>
  <si>
    <t>XAV-939 is a selective Wnt pathway β-catenin-mediated transcription inhibitor and axin stabilizing agent with IC50 values of 11 and 4 nM for the inhibition of TNKS1 and TNKS2, respectively.
IC50 &amp; Target: IC50: 11 nM (TNKS1), 4 nM (TNKS2)
In Vitro: XAV939 (1 μM) strongly inhibis STF activity in SW480 cells, Wnt3a-stimulated STF activity in HEK293 cells, but does not affect CRE, NF-κB or TGF-β luciferase reporters. XAV939 regulates axin levels through tankyrase inhibition in HEK293 cell[1]. XAV939 (0.5 μM, 1.0 μM) reduces DNA-PKcs protein levels 50% of the relative DMSO control in human lymphoblasts[2]. XAV939 induces a second wave of pro-cardiomyocyte gene expression as shown by increased Mesp1 and Isl1expression 2 to 4 days after Wnt inhibition, and by increased Nkx2.5  expression 4 to 6 days after XAV939 addition[3]. XAV-939 (10 nM) has a suppressive effect on elevated MMP-13 levels in bot</t>
  </si>
  <si>
    <t>KYA1797K is a potent and selective Wnt/β-catenin inhibitor with an IC50 of 0.75 µM. 
IC50 &amp; Target: IC50: 0.75 (Wnt/β-catenin)[1]
In Vitro: KYA1797K binds directly to the regulators of G-protein signaling domain of axin, initiating b-catenin and Ras degradation through enhancement of the b-catenin destruction complex activating GSK3b. KYA1797K effectively suppresses the growth of CRCs harboring APC and KRAS mutations. KYA1797K enhances formation of the β-catenin destruction complex and induced GSK3β activation, leading to phosphorylation of both β-catenin and K-Ras at S33/S37/T41 and T144/T148. KYA1797K degrades both β-catenin and Ras SW480, LoVo, DLD1 and HCT15 cells in a dose-dependent manner. KYA1797K destabilizes β-catenin and Ras in DLD1 cells expressing WT β-catenin or WT K-Ras[1].
In Vivo: KYA1797K significantly suppresses tumor growth and progression both in mouse xenografts of CRC cells harboring AP</t>
  </si>
  <si>
    <t>Pamidronic acid is a drug used to treat a broad spectrum of bone absorption diseases.
IC50 &amp; Target: Wnt, β-catenin[1]
In Vitro: Osteosarcoma cell viability decreases significantly in a concentration- and time-dependent manner at pamidronate concentrations ranging from 100 to 1000 μM, most consistently after 48 and 72 hours' exposure. In treated osteosarcoma cells, the lowest percentage cell viability is 34% (detected after 72 hours' exposure to 1000μM pamidronate)[1]. Pamidronate disodium inhibits Wnt and β-catenin signaling, which controls osteogenic differentiation in BMMSCs. Wnt3a, a Wnt and β-catenin signaling activator, reverses the negative effects caused by pamidronate disodium to salvage the osteogenic defect in BMMSCs[2].
In Vivo: Pamidronic acid can significantly inhibit and even reverse early osteoarthritic subchondral bone loss, thus alleviating the process of cartilaginous degeneration. The mechanisms involv</t>
  </si>
  <si>
    <t>Wnt-C59 is a potent PORCN enzymatic activity and Wnt inhibitor.
IC50 &amp; Target: PORCN[1]
Wnt[2]
In Vitro: Wnt-C59 (C59) inhibits PORCN activity at nanomolar concentrations, as assessed by inhibition of Wnt palmitoylation, Wnt interaction with the carrier protein Wntless/WLS, Wnt secretion, and Wnt activation of β-catenin reporter activity. Wnt-C59 inhibits WNT3A-mediated activation of a multimerized TCF-binding site driving luciferase with an IC50 of 74 pM. Wnt-C59 is a nanomolar inhibitor of mammalian PORCN acyltransferase activity and blocks activation of all evaluated human Wnts[1]. WNT-C59 is a WNT inhibitor, efficiently induces anterior cortex that includes cortical motor neurons from human pluripotent stem cells. Both CNE1 and HNE1 cells show reduced growth abilities in the higher Wnt-C59 concentration (20 μM), while HK1 cells are sensitive to all concentrations (5 μM, 10 μM, and 20 μM) of Wnt-C59 trea</t>
  </si>
  <si>
    <t>iCRT 14 is a novel potent inhibitor of β-catenin-responsive transcription (CRT), with IC50 of 40.3 nM against Wnt responsive STF16 luciferase.
IC50 &amp; Target: IC50: 40.3 nM (Wnt responsive STF16 luciferase)[1]
In Vitro: iCRT14 can interfere with TCF binding to DNA in addition to its ability to influence TCF-β-cat interaction[1]. iCRT14 (10, 25, 50 μM) effectively inhibits cell proliferation in BT-549 cells in a dose- and time-dependent manner, but still less potent than iCRT3[2].
In Vivo: iCRT14 (50 mg/kg, i.p.) markedly decreases CycD1, proliferation of the tumors in HCT116 xenografts[1].</t>
  </si>
  <si>
    <t>ETC-159 is a potent, orally available PORCN inhibitor. It inhibits β-catenin reporter activity with an IC50 of 2.9 nM.
IC50 &amp; Target: IC50: 2.9 nM (β-catenin)[1]
In Vitro: ETC-159 blocks the secretion and activity of all Wnts. ETC-159 has robust activity in multiple cancer models driven by high Wnt signaling. ETC-159 is highly efficacious in molecularly defined colorectal cancers (CRCs) with R-spondin translocations[1]
In Vivo: ETC-159 inhibits mouse PORCN with an IC50 of 18.1 nM, whereas the IC50 for Xenopus Porcn is approximately four fold higher (70 nM). ETC-159 is remarkably effective in treating RSPO-translocation bearing colorectal cancer (CRC) patient-derived xenografts. ETC-159 exhibits good oral pharmacokinetics in mice allowing preclinical evaluation via oral administration. After a single oral dose of 5 mg/kg, ETC-159 is rapidly absorbed into the blood with a Tmax of ~0.5</t>
  </si>
  <si>
    <t xml:space="preserve">IWR-1 is a Wnt pathway inhibitor with IC50 of 180 nM in L-cells expressing Wnt3A, and induces Axin2 protein levels and promotes β-catenin phosphorylation by stabilizing Axin-scaffolded destruction complexes.
IC50 &amp; Target: IC50: 180 nM (Wnt)
In Vitro: Both IWR-1 and XAV939 act as reversible Wnt pathway inhibitors and exhibit similar pharmacological effects in vitro. IWR-1 exerts its effect via interaction with Axin, while XAV939 binds TNKS directly[1]. IWR-1 (10 μM) induces stabilization of β-catenin disruption complex. IWR-1 (10 μM) is added to the medium together with MIF, the size of cell colonies is extremely decreased, and that indicates the promoting effect of MIF on NSPC proliferation is inhibited by IWR-1 in any MIF concentration group. 2, 5 and 10 μM of IWR-1 significantly inhibits the proliferation of NSPC dose-dependently. IWR-1 inhibites the promoting effect of MIF on NSPC differentiation to neuron lineage[2]. </t>
  </si>
  <si>
    <t>iCRT3 is an inhibitor of both Wnt and β-catenin-responsive transcription.
IC50 &amp; Target: Wnt[1], β-catenin-responsive transcription[2]
In Vitro: iCRT3 significantly decreases TOP Flash activity and reduces the level of NTSR1. The anti-apoptotic effects of Neurotensin (NTS) and Wnt3a can be largely abrogated by iCRT3[1]. Cells maintained long term with iCRT3 show enhanced expression of classic pluripotency genes compare with the DMSO control, whereas expression of differentiation markers and T-cell factor (TCF) target genes is concomitantly reduced. mRNA levels of mesodermal markers and the TCF target gene (Axin2) are lower in embryoid bodies (EBs) generated after iCRT3 treatment[2]. Treatment with iCRT3 at doses of 12.5, 25, 50, and 75 μM decreases TNF-α levels by 14.7%, 18.5%, 44.9% and 61.3%, respectively. With iCRT3 treatment, IκB levels are increased in a dose-dependent manner compare to the vehicle[3]&lt;</t>
  </si>
  <si>
    <t>LGK974 is a potent and specific Porcupine (PORCN) inhibitor, also potently inhibits Wnt signaling in the aforementioned Wnt coculture assay with IC50 of 0.4 nM. 
IC50 &amp; Target: Porcupine[1]
In Vitro: LGK974 effectively displaces [3H]-GNF-1331 with an IC50 of 1 nM in the PORCN radioligand binding assay. LGK974 potently reduces Wnt-dependent AXIN2 mRNA levels in HN30 cells with an IC50 of 0.3 nM[1]. 
In Vivo: LGK974, a drug that targets Porcupine, a Wnt-specific acyltransferase. LGK974 potently inhibits Wnt signaling, has strong efficacy in rodent tumor models, and is well-tolerated. Toxicology studies are performed on nontumor bearing rats at 3 and 20 mg/kg. At the efficacious dose of 3 mg/kg per day for 14 d, LGK974 is well-tolerated without abnormal histopathological findings in Wnt-dependent tissues, including the intestine, stomach, and skin. When rats</t>
  </si>
  <si>
    <t xml:space="preserve">D4476 is a potent, selective and cell-permeable inhibitor of casein kinase 1(CK1) with an IC50 value of 0.3 μM in vitro.
IC50 &amp; Target: IC50: 0.3 μM (CK1)[1]
In Vitro: D4476 is a potent and rather selective inhibitor of CK1 in vitro and in cells. In H4IIE hepatoma cells, D4476 specifically inhibits the phosphorylation of endogenous forkhead box transcription factor O1a (FOXO1a) on Ser322 and Ser325 within its MPD, without affecting the phosphorylation of other sites. CK1δ assayed at 0.1 mM ATP using a phosphorylated peptide TFRPRTSpSNASTIS corresponding to residues 312–325 of FOXO1a is inhibited with an IC50 value of 0.3 μM. The IC50 value for CK1δ decreases progressively as the concentration of ATP is lowered, indicating that D4476 is an ATP-competitive inhibitor of CK1. CK1[1]. 
</t>
  </si>
  <si>
    <t>LF3 is an antagonist of the β-Catenin/TCF4 interaction with antitumor activity; has an IC50 of 1.65 μM.
IC50 &amp; Target: IC50: 1.65 μM (β-Catenin/TCF4, AlphaScreen), 1.82 μM (β-Catenin/TCF4, ELISA)[1]
In Vitro: LF3 inhibits Wnt/β-catenin signals in cells with exogenous reporters and in colon cancer cells with endogenously high Wnt activity. LF3 also suppresses features of cancer cells related to Wnt signaling, including high cell motility, cell-cycle progression, and the overexpression of Wnt target genes. However, LF3 does not cause cell death or interfere with cadherin-mediated cell-cell adhesion. Remarkably, the self-renewal capacity of cancer stem cells is blocked by LF3 in concentration-dependent manners[1].
In Vivo: LF3 reduces tumor growth and induces differentiation in a mouse xenograft model of colon cancer. Tumor growth is significantly reduced when mice with GFPhigh cells are treated with</t>
  </si>
  <si>
    <t>IWP-2 is an inhibitor of Wnt processing and secretion with IC50 of 27 nM.
IC50 &amp; Target: IC50: 27 nM (Wnt)[1]
In Vitro: IWP-2, an inhibitor of WNT processing and secretion. IWP-2 significantly enhances the anti-proliferative effect of LEF. It is also obvious that the combination of LEF and IWP-2 could minimize the expression of β-catenin, c-Myc, Cyclin D1, Bcl2 and Bax to the largest extent compared with single agents[2]. Following treatment in the MKN28 cell line for four days, 10-50 μM IWP-2 significantly suppressed the proliferation of MKN28 cells (P[3].
In Vivo: To evaluate the efficacy of IWP-2 in vivo, 200 μL each of IWP-2-liposome or free liposome i separately injected into C57BL/6 mice intraperitoneally about 2 h before injection of a similar volume of e</t>
  </si>
  <si>
    <t>CHIR-99021 trihydrochloride is a GSK-3α/β inhibitor with IC50 of 10 nM/6.7 nM; &gt; 500-fold selectivity for GSK-3 versus its closest homologs CDC2 and ERK2, as well as other protein kinases. 
IC50 &amp; Target: IC50: 10 nM/6.7 nM (GSK-3α/β)[1] 
In Vitro: CHIR 99021inhibits human GSK-3β with Ki values of 9.8 nM[1]. CHIR 99021 is a small organic molecule that inhibits GSK3α and GSK3β by competing for their ATP-binding sites.In vitro kinase assays reveal that CHIR 99021 specifically inhibits GSK3β (IC50=~5 nM) and GSK3α (IC50=~10 nM), with little effect on other kinases[2]. In the presence of CHIR-99021 the viability of the ES-D3 cells is reduced by 24.7% at 2.5 μM, 56.3% at 5 μM, 61.9% at 7.5 μM and 69.2% at 10 μM CHIR-99021 with an IC50 of 4.9 μM[3]. 
In Vivo: In ZDF rats, a single oral dose of CHIR 99021 (16 mg/kg or 48 mg/kg) rapidly lowers plasma</t>
  </si>
  <si>
    <t>SB 216763 is potent and selective glycogen synthase kinase-3 (GSK-3) inhibitor, with IC50 value of 34.3 nM for GSK-3α and GSK-3β, respectively.
IC50 &amp; Target: IC50: 34.3 nM (GSK-3α), 34.3 nM (GSK-3β)[5]
In Vitro: SB-216763 (10-20 µM) induces β-catenin mediated-transcription in a dose-dependent manner in HEK293 cells. SB-216763 (10, 15 and 20 µM) can maintain mESCs with a pluripotent-like morphology in long-term culture. SB-216763 (10 µM) can maintain J1 mESCs in a pluripotent state for more than a month[2]. SB-216763 inhibits GSK-3 with IC50 of 34 nM[3]. SB-216763 is equally effective at inhibiting human GSK-3α and GSK-3β[5].
In Vivo: SB216763 (20 mg/kg, i.v.) significantly improves the survival of BLM-treated mice. Mice randomized to receive BLM plus SB216763 shows a noteworthy reduction, compared with BLM-treated mice. SB216763 (20 mg/kg, i.v.) reduces the magnitude of BLM-</t>
  </si>
  <si>
    <t>LY2090314 is a potent inhibitor of glycogen synthase kinase-3 (GSK-3) with IC50 values of 1.5 nM and 0.9 nM for GSK-3α and GSK-3β, respectively.
IC50 &amp; Target: IC50: 0.9 nM (GSK-3β), 1.5 nM (GSK-3α)[1]
In Vitro: LY2090314 (20 nM) promotes a time-dependent stabilization of β-catenin total protein as well as an induction of Axin2. LY2090314 is highly selective towards GSK3 as demonstrated by its fold selectivity relative to a large panel of kinases. LY2090314 potently induces apoptotic cell death in a panel of melanoma cell lines irrespective of BRAF mutation status. Cell death induced by LY2090314 is dependent on β-catenin and GSK3β knockdown increases the sensitivity of cells to LY2090314. LY2090314 remains active in cell lines resistant to Vemurafenib and has an independent mechanism of action[2].
In Vivo: LY2090314 exhibits high clearance (approximating hepatic blood flow) and a moderate volume of distribu</t>
  </si>
  <si>
    <t>AZD2858 is a potent, orally active GSK-3 inhibitor, with IC50s of 0.9 and 5 nM for GSK-3α and GSK-3β, respectively, used in the research of fracture healing.
IC50 &amp; Target: IC50: 0.9 nM (GSK-3α), 5 nM (GSK-3β)[4]
In Vitro: AZD2858 (1 μM) increases β-catenin levels after a short period of time in human osteoblast cells. AZD2858 inhibits GSK-3β dependent phosphorylation with an IC50 of 68 nM. AZD2858 (10 nM) has no effect on β-catenin levels[1]. AZD2858 increases TAZ expression and osterix expression both by 1.4-fold, with EC50 of 440 nM and 1.2 μM, respectively, in hADSC. AZD2858 also induces a marked increase in osteogenic mineralisation in hADSC[3]. AZD2858 (AR28) demonstrates from 70- to greater than 6000-fold selectivity over a panel of other kinases and an IC50 of 5 nM. AR28 inhibits GSK-3 in murine cells and indicates activation of the canonical Wnt/β-catenin s</t>
  </si>
  <si>
    <t>Wogonin is a naturally occurring mono-flavonoid, can inhibit the activity of CDK8 and Wnt, and exhibits anti-inflammatory and anti-tumor effects.
IC50 &amp; Target: CDK8, Wnt[1], CDK4[2]
In Vitro: Wogonin (0-200 μM) exhibits a dose- and time- dependent reduces in cell viability of caco-2, SW1116 and HCT116 cells. Wogonin (10-40 μM) induces G1 phase arrest in HCT-116 cells. Wogonin also supresses Wnt signaling pathway in HCT116 cells. Wogonin interfers in the activity of transcription factor TCF/Lef family. Moreover, Wogonin inhibits β-catenin-mediated transcription through suppressing the activity of CDK8[1]. Wogonin shows cytotoxic and antiproliferative effects on HeLa cells. Wogonin (90 µM) induces cell cycle arrest at G0-G1 phase, and suppresses the levels of cyclin D1 and Cdk4 markedly in HeLa cells[2]. Wogonin (1.25, 2.5, 5, 10, 20 μg/ml) suppresses EtOH-induced inflammatory response in RAW264.7 cells[3]&lt;/</t>
  </si>
  <si>
    <t xml:space="preserve">SB 415286 is a potent and selective cell permeable inhibitor of GSK-3α, with an IC50 of 77.5 nM, and a Ki of 30.75 nM.
IC50 &amp; Target: IC50: 77.5 nM (GSK-3α)[1]
Ki: 30.75 nM (GSK-3α)[1]
In Vitro: SB 415286 (SB-415286) inhibits human GSK-3α with an IC50 of 77.5 nM, and a Ki of 30.75 nM. SB-415286 stimulates glycogen synthesis in the Chang human liver cell line with EC50 of 2.9 μM. SB-415286 stimulates glycogen synthase activity in Chang human liver cells. SB-415286 induces transcription of a β-catenin-LEF/TCF regulated reporter gene in HEK293 cells[1]. SB 415286 (SB-415286, 5-44 μM) attenuates B65 cell loss mediated by 1 mM H2O2. SB-415286 (5-44 μM) causes a significant dose-dependent decrease in the fluorescence intensity of DCF, and attenuates B65 ROS production as mediated by 1 mM H2O2. SB-415286 (5-44 μM) also attenuates </t>
  </si>
  <si>
    <t>CX-4945 is an orally bioavailable, highly selective and potent CK2 inhibitor, with IC50 values of 1 nM against CK2α and CK2α'.
IC50 &amp; Target: IC50: 1 nM (CK2α), 1 nM (CK2α') 
In Vitro: CX-4945 causes cell-cycle arrest and selectively induced apoptosis in cancer cells relative to normal cells, attenuates PI3K/Akt signalingand, and the antiproliferative activity of CX-4945 is correlated with expression levels of the CK2α catalytic subunit, Attenuation of PI3K/Akt signaling[1]. CX-4945 with bortezomib treatment prevents leukemic cells from engaging a functional UPR in order to buffer the bortezomib-mediated proteotoxic stress in ER lumen, and decreases pro-survival ER chaperon BIP/Grp78 expression[2]. CX-4945 induces cytotoxicity and apoptosis, and exerts anti-proliferative effects in hematological tumors by downregulating CK2 expression and suppressing activation of CK2-mediated PI3K/Akt/mTOR signaling pathways[3]</t>
  </si>
  <si>
    <t xml:space="preserve">DMAT is a potent and specific CK2 inhibitor with an IC50 value of 130 nM. 
IC50 &amp; Target: IC50: 130 nM (CK2)
In Vitro: DMAT (1 μM-2.5 μM) DMAT is more efficient in killing antiestrogen resistant cells than parental antiestrogen sensitive MCF-7 cells. DMAT-induced cell death of antiestrogen resistant cells is mediated by caspases. DMAT inhibits CK2 activity but the inhibition is similar in the three cell lines, MCF-7, TAMR-1 and 182R-6[1]. DMAT has effects on H295R cell proliferation at concentrations of 10-4 and 10-5mol/Las compared with the control. DMAT (100 μM) significantly increases apoptosis of H295R cells. DMAT (1 nM-1 μM) significantly decreases aldosterone release into supernatants of 72-h H295R cell cultures as compared with the control[2]. DMAT also inhibits PIM1 by a mechanism which is competitive with respect to ATP, and it is a powerful inhibitor of kinases other than CK2[3].
</t>
  </si>
  <si>
    <t>Salinomycin is an inhibitor of Wnt/β-catenin signaling, which acts on the Wnt/Fzd/LRP complex. Salinomycin strongly suppresses Wnt1-stimulated reporter activity with an IC50 of 163 nM, and reduces β-catenin levels.
IC50 &amp; Target: IC50: 163 nM (Wnt1-stimulated reporter)[1]
In Vitro: Salinomycin is a potent inhibitor of the Wnt signaling cascade. Incubation of the malignant lymphocytes with Salinomycin induces apoptosis within 48 h, with a mean IC50 of 230 nM. Salinomycin is also an antibiotic potassium ionophore, has been reported recently to act as a selective breast cancer stem cell inhibitor[1]. Salinomycin is a novel and an effective anticancer drug, inhibits SW620 cells and Cisp-resistant SW620 cells with IC50 of 1.54±0.23 μM and 0.32±0.05 μM, respectively. Salinomycin is found to have the ability to kill both cancer stem cells (CSCs) and therapy-resistant cancer cells. After continuous Salinomyc</t>
  </si>
  <si>
    <t>NCB-0846 is an orally available TNIK inhibitor with an IC50 of 21 nM.
IC50 &amp; Target: IC50: 21 nM (NCB-0846)[1]
In Vitro: NCB-0846 has anti-Wnt activity. NCB-0846 binds to TNIK in an inactive conformation, and this binding mode seems to be essential for Wnt inhibition. NCB-0846 shows inhibitory activity against TNIK with an IC50 of 21 nM. NCB-0846 also inhibits FLT3, JAK3, PDGFRα, TRKA, CDK2/CycA2, and HGK. NCB-0846 induces faster migration of TCF4 phosphorylated by TNIK within a concentration range of 0.1-0.3 μM and completely inhibits the phosphorylation of TCF4 at a concentration of 3 μM. NCB-0846 inhibits HCT116 cell growth and shows much higher (-20-fold) inhibitory activity against colony formation by the same cells in soft agar[1].
In Vivo: NCB-0846 suppresses the growth of tumors established by inoculating HCT116 cells into immunodeficient mice. The expression of Wnt-target genes (AXIN2, MY</t>
  </si>
  <si>
    <t xml:space="preserve">Pyrvinium pamoate, a well-known anthelmintic drug, acts as a selective WNT pathway inhibitor.  
In Vitro: Pyrvinium pamoate (0-500 nM) inhibits proliferation of MCF-7 (luminal), MDA-MB-231 (claudin-low), MDA-MB-468 (basal-like) and SkBr3 (HER2-OE) cells in a dose-dependent manner, with IC50 value of 1170±105.0 nM against MDA-MB-231 cell line. Pyrvinium pamoate significantly inhibits self-renewal and proliferation of BCSCs, and suppresses BCSC population with a distinct phenotype. Pyrvinium pamoate significantly decreases average expression levels of FZD1, FZD10, WNT1, WNT7B, CTNNB1, MYC, and LRP5 at transcriptional level. Moreover, Pyrvinium pamoate also efficiently down-regulates the expression of other stemness genes including ALDH1, CD44 and ABCG2[1]. Pyrvinium pamoate blocks colon cancer cell growth in vitro in a dose-dependent manner with great differences in the inhibitory concentration (IC50), ranging from 0.6 to 65 μM for </t>
  </si>
  <si>
    <t>Figure 3C - Percentages of alveolar cell types in the WNT modulators screen</t>
  </si>
  <si>
    <t>Figure 3C - Counts of alveolar cell types in the WNT modulators scre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6" x14ac:knownFonts="1">
    <font>
      <sz val="11"/>
      <color theme="1"/>
      <name val="Calibri"/>
      <family val="2"/>
      <scheme val="minor"/>
    </font>
    <font>
      <sz val="11"/>
      <color theme="1"/>
      <name val="Arial"/>
      <family val="2"/>
    </font>
    <font>
      <b/>
      <sz val="11"/>
      <name val="Arial"/>
      <family val="2"/>
    </font>
    <font>
      <sz val="11"/>
      <name val="Arial"/>
      <family val="2"/>
    </font>
    <font>
      <b/>
      <sz val="11"/>
      <color theme="1"/>
      <name val="Calibri"/>
      <family val="2"/>
      <scheme val="minor"/>
    </font>
    <font>
      <b/>
      <sz val="11"/>
      <color theme="1"/>
      <name val="Arial"/>
      <family val="2"/>
    </font>
  </fonts>
  <fills count="6">
    <fill>
      <patternFill patternType="none"/>
    </fill>
    <fill>
      <patternFill patternType="gray125"/>
    </fill>
    <fill>
      <patternFill patternType="solid">
        <fgColor theme="0" tint="-0.14999847407452621"/>
        <bgColor indexed="64"/>
      </patternFill>
    </fill>
    <fill>
      <patternFill patternType="solid">
        <fgColor rgb="FFFFFFBF"/>
        <bgColor indexed="64"/>
      </patternFill>
    </fill>
    <fill>
      <patternFill patternType="solid">
        <fgColor rgb="FFFC8D59"/>
        <bgColor indexed="64"/>
      </patternFill>
    </fill>
    <fill>
      <patternFill patternType="solid">
        <fgColor rgb="FF91BFDB"/>
        <bgColor indexed="64"/>
      </patternFill>
    </fill>
  </fills>
  <borders count="1">
    <border>
      <left/>
      <right/>
      <top/>
      <bottom/>
      <diagonal/>
    </border>
  </borders>
  <cellStyleXfs count="2">
    <xf numFmtId="0" fontId="0" fillId="0" borderId="0"/>
    <xf numFmtId="0" fontId="1" fillId="0" borderId="0"/>
  </cellStyleXfs>
  <cellXfs count="36">
    <xf numFmtId="0" fontId="0" fillId="0" borderId="0" xfId="0"/>
    <xf numFmtId="0" fontId="1" fillId="0" borderId="0" xfId="1" applyFont="1" applyAlignment="1"/>
    <xf numFmtId="0" fontId="2" fillId="0" borderId="0" xfId="1" applyFont="1" applyAlignment="1">
      <alignment horizontal="center"/>
    </xf>
    <xf numFmtId="0" fontId="2" fillId="0" borderId="0" xfId="1" applyFont="1" applyAlignment="1">
      <alignment horizontal="center"/>
    </xf>
    <xf numFmtId="0" fontId="3" fillId="0" borderId="0" xfId="1" applyFont="1" applyAlignment="1">
      <alignment horizontal="left"/>
    </xf>
    <xf numFmtId="0" fontId="1" fillId="0" borderId="0" xfId="1" applyFont="1" applyFill="1" applyAlignment="1"/>
    <xf numFmtId="0" fontId="2" fillId="2" borderId="0" xfId="1" applyFont="1" applyFill="1" applyAlignment="1">
      <alignment horizontal="center"/>
    </xf>
    <xf numFmtId="0" fontId="2" fillId="0" borderId="0" xfId="1" applyFont="1" applyFill="1" applyAlignment="1">
      <alignment horizontal="center"/>
    </xf>
    <xf numFmtId="164" fontId="1" fillId="0" borderId="0" xfId="1" applyNumberFormat="1" applyFont="1" applyAlignment="1"/>
    <xf numFmtId="0" fontId="2" fillId="0" borderId="0" xfId="1" applyFont="1" applyAlignment="1">
      <alignment horizontal="left" vertical="top" wrapText="1"/>
    </xf>
    <xf numFmtId="0" fontId="2" fillId="2" borderId="0" xfId="1" applyFont="1" applyFill="1" applyAlignment="1">
      <alignment horizontal="left" vertical="top" wrapText="1"/>
    </xf>
    <xf numFmtId="0" fontId="2" fillId="0" borderId="0" xfId="1" applyFont="1" applyFill="1" applyAlignment="1">
      <alignment horizontal="left" vertical="top" wrapText="1"/>
    </xf>
    <xf numFmtId="0" fontId="2" fillId="3" borderId="0" xfId="1" applyFont="1" applyFill="1" applyAlignment="1">
      <alignment horizontal="left" vertical="top" wrapText="1"/>
    </xf>
    <xf numFmtId="0" fontId="2" fillId="4" borderId="0" xfId="1" applyFont="1" applyFill="1" applyAlignment="1">
      <alignment horizontal="left" vertical="top" wrapText="1"/>
    </xf>
    <xf numFmtId="0" fontId="2" fillId="5" borderId="0" xfId="1" applyFont="1" applyFill="1" applyAlignment="1">
      <alignment horizontal="left" vertical="top" wrapText="1"/>
    </xf>
    <xf numFmtId="0" fontId="4" fillId="0" borderId="0" xfId="0" applyFont="1" applyAlignment="1">
      <alignment vertical="top" wrapText="1"/>
    </xf>
    <xf numFmtId="0" fontId="3" fillId="0" borderId="0" xfId="1" applyFont="1" applyAlignment="1">
      <alignment horizontal="left" vertical="top" wrapText="1"/>
    </xf>
    <xf numFmtId="0" fontId="3" fillId="2" borderId="0" xfId="1" applyFont="1" applyFill="1" applyAlignment="1">
      <alignment horizontal="left" vertical="top" wrapText="1"/>
    </xf>
    <xf numFmtId="0" fontId="3" fillId="0" borderId="0" xfId="1" applyFont="1" applyFill="1" applyAlignment="1">
      <alignment horizontal="left" vertical="top" wrapText="1"/>
    </xf>
    <xf numFmtId="0" fontId="0" fillId="0" borderId="0" xfId="0" applyAlignment="1">
      <alignment vertical="top" wrapText="1"/>
    </xf>
    <xf numFmtId="49" fontId="2" fillId="0" borderId="0" xfId="1" applyNumberFormat="1" applyFont="1" applyAlignment="1" applyProtection="1">
      <alignment horizontal="left" vertical="top" wrapText="1"/>
    </xf>
    <xf numFmtId="49" fontId="3" fillId="0" borderId="0" xfId="1" applyNumberFormat="1" applyFont="1" applyAlignment="1" applyProtection="1">
      <alignment horizontal="left" vertical="top" wrapText="1"/>
    </xf>
    <xf numFmtId="49" fontId="0" fillId="0" borderId="0" xfId="0" applyNumberFormat="1" applyAlignment="1" applyProtection="1">
      <alignment vertical="top" wrapText="1"/>
    </xf>
    <xf numFmtId="0" fontId="1" fillId="2" borderId="0" xfId="1" applyFont="1" applyFill="1" applyAlignment="1"/>
    <xf numFmtId="0" fontId="2" fillId="2" borderId="0" xfId="1" applyFont="1" applyFill="1" applyAlignment="1">
      <alignment horizontal="left" vertical="top"/>
    </xf>
    <xf numFmtId="0" fontId="2" fillId="0" borderId="0" xfId="1" applyFont="1" applyAlignment="1">
      <alignment horizontal="left" vertical="top"/>
    </xf>
    <xf numFmtId="49" fontId="2" fillId="0" borderId="0" xfId="1" applyNumberFormat="1" applyFont="1" applyAlignment="1" applyProtection="1">
      <alignment horizontal="left" vertical="top"/>
    </xf>
    <xf numFmtId="0" fontId="2" fillId="0" borderId="0" xfId="1" applyFont="1" applyFill="1" applyAlignment="1">
      <alignment horizontal="left" vertical="top"/>
    </xf>
    <xf numFmtId="0" fontId="2" fillId="3" borderId="0" xfId="1" applyFont="1" applyFill="1" applyAlignment="1">
      <alignment horizontal="left" vertical="top"/>
    </xf>
    <xf numFmtId="0" fontId="2" fillId="4" borderId="0" xfId="1" applyFont="1" applyFill="1" applyAlignment="1">
      <alignment horizontal="left" vertical="top"/>
    </xf>
    <xf numFmtId="0" fontId="2" fillId="5" borderId="0" xfId="1" applyFont="1" applyFill="1" applyAlignment="1">
      <alignment horizontal="left" vertical="top"/>
    </xf>
    <xf numFmtId="0" fontId="4" fillId="0" borderId="0" xfId="0" applyFont="1" applyAlignment="1">
      <alignment vertical="top"/>
    </xf>
    <xf numFmtId="0" fontId="5" fillId="0" borderId="0" xfId="0" applyFont="1" applyAlignment="1">
      <alignment vertical="center"/>
    </xf>
    <xf numFmtId="0" fontId="2" fillId="3" borderId="0" xfId="1" applyFont="1" applyFill="1" applyAlignment="1">
      <alignment horizontal="center"/>
    </xf>
    <xf numFmtId="0" fontId="2" fillId="4" borderId="0" xfId="1" applyFont="1" applyFill="1" applyAlignment="1">
      <alignment horizontal="center"/>
    </xf>
    <xf numFmtId="0" fontId="2" fillId="5" borderId="0" xfId="1" applyFont="1" applyFill="1" applyAlignment="1">
      <alignment horizontal="center"/>
    </xf>
  </cellXfs>
  <cellStyles count="2">
    <cellStyle name="Normal" xfId="0" builtinId="0"/>
    <cellStyle name="Normal 2" xfId="1"/>
  </cellStyles>
  <dxfs count="0"/>
  <tableStyles count="0" defaultTableStyle="TableStyleMedium2" defaultPivotStyle="PivotStyleLight16"/>
  <colors>
    <mruColors>
      <color rgb="FFFFFFBF"/>
      <color rgb="FFFC8D59"/>
      <color rgb="FF91BFD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P48"/>
  <sheetViews>
    <sheetView tabSelected="1" topLeftCell="X1" zoomScale="70" zoomScaleNormal="70" workbookViewId="0">
      <selection activeCell="AF4" sqref="AF4:AF48"/>
    </sheetView>
  </sheetViews>
  <sheetFormatPr defaultRowHeight="15" x14ac:dyDescent="0.25"/>
  <cols>
    <col min="1" max="1" width="9.140625" style="19"/>
    <col min="2" max="2" width="29.28515625" style="19" bestFit="1" customWidth="1"/>
    <col min="3" max="3" width="41" style="19" bestFit="1" customWidth="1"/>
    <col min="4" max="4" width="43" style="22" customWidth="1"/>
    <col min="5" max="5" width="10.42578125" style="19" bestFit="1" customWidth="1"/>
    <col min="6" max="11" width="9.140625" style="19"/>
    <col min="12" max="12" width="10.42578125" style="19" bestFit="1" customWidth="1"/>
    <col min="13" max="18" width="9.140625" style="19"/>
    <col min="19" max="19" width="11.42578125" style="19" bestFit="1" customWidth="1"/>
    <col min="20" max="25" width="9.140625" style="19"/>
    <col min="26" max="26" width="11.42578125" style="19" bestFit="1" customWidth="1"/>
    <col min="27" max="35" width="9.140625" style="19"/>
    <col min="36" max="36" width="11.5703125" style="19" bestFit="1" customWidth="1"/>
    <col min="37" max="16384" width="9.140625" style="19"/>
  </cols>
  <sheetData>
    <row r="1" spans="1:42" x14ac:dyDescent="0.25">
      <c r="A1" s="32" t="s">
        <v>178</v>
      </c>
    </row>
    <row r="2" spans="1:42" s="31" customFormat="1" ht="15" customHeight="1" x14ac:dyDescent="0.25">
      <c r="A2" s="25" t="s">
        <v>124</v>
      </c>
      <c r="B2" s="25" t="s">
        <v>125</v>
      </c>
      <c r="C2" s="25" t="s">
        <v>126</v>
      </c>
      <c r="D2" s="26" t="s">
        <v>127</v>
      </c>
      <c r="E2" s="24" t="s">
        <v>132</v>
      </c>
      <c r="F2" s="27"/>
      <c r="G2" s="27"/>
      <c r="H2" s="27"/>
      <c r="I2" s="27"/>
      <c r="J2" s="27"/>
      <c r="K2" s="27"/>
      <c r="L2" s="25" t="s">
        <v>133</v>
      </c>
      <c r="M2" s="25"/>
      <c r="N2" s="25"/>
      <c r="O2" s="25"/>
      <c r="P2" s="25"/>
      <c r="Q2" s="25"/>
      <c r="R2" s="25"/>
      <c r="S2" s="24" t="s">
        <v>134</v>
      </c>
      <c r="T2" s="25"/>
      <c r="U2" s="25"/>
      <c r="V2" s="25"/>
      <c r="W2" s="25"/>
      <c r="X2" s="25"/>
      <c r="Y2" s="25"/>
      <c r="Z2" s="25" t="s">
        <v>135</v>
      </c>
      <c r="AA2" s="25"/>
      <c r="AB2" s="25"/>
      <c r="AC2" s="25"/>
      <c r="AD2" s="25"/>
      <c r="AE2" s="25"/>
      <c r="AF2" s="25"/>
      <c r="AG2" s="25"/>
      <c r="AH2" s="25"/>
      <c r="AI2" s="25"/>
      <c r="AJ2" s="24" t="s">
        <v>143</v>
      </c>
      <c r="AK2" s="28" t="s">
        <v>128</v>
      </c>
      <c r="AL2" s="28"/>
      <c r="AM2" s="29" t="s">
        <v>45</v>
      </c>
      <c r="AN2" s="29"/>
      <c r="AO2" s="30" t="s">
        <v>46</v>
      </c>
      <c r="AP2" s="30"/>
    </row>
    <row r="3" spans="1:42" s="15" customFormat="1" ht="15" customHeight="1" x14ac:dyDescent="0.25">
      <c r="A3" s="9"/>
      <c r="B3" s="9"/>
      <c r="C3" s="9"/>
      <c r="D3" s="20"/>
      <c r="E3" s="10" t="s">
        <v>47</v>
      </c>
      <c r="F3" s="12" t="s">
        <v>128</v>
      </c>
      <c r="G3" s="12" t="s">
        <v>129</v>
      </c>
      <c r="H3" s="13" t="s">
        <v>45</v>
      </c>
      <c r="I3" s="13" t="s">
        <v>130</v>
      </c>
      <c r="J3" s="14" t="s">
        <v>46</v>
      </c>
      <c r="K3" s="14" t="s">
        <v>131</v>
      </c>
      <c r="L3" s="9" t="s">
        <v>47</v>
      </c>
      <c r="M3" s="12" t="s">
        <v>128</v>
      </c>
      <c r="N3" s="12" t="s">
        <v>129</v>
      </c>
      <c r="O3" s="13" t="s">
        <v>45</v>
      </c>
      <c r="P3" s="13" t="s">
        <v>130</v>
      </c>
      <c r="Q3" s="14" t="s">
        <v>46</v>
      </c>
      <c r="R3" s="14" t="s">
        <v>131</v>
      </c>
      <c r="S3" s="10" t="s">
        <v>47</v>
      </c>
      <c r="T3" s="12" t="s">
        <v>128</v>
      </c>
      <c r="U3" s="12" t="s">
        <v>129</v>
      </c>
      <c r="V3" s="13" t="s">
        <v>45</v>
      </c>
      <c r="W3" s="13" t="s">
        <v>130</v>
      </c>
      <c r="X3" s="14" t="s">
        <v>46</v>
      </c>
      <c r="Y3" s="14" t="s">
        <v>131</v>
      </c>
      <c r="Z3" s="9" t="s">
        <v>47</v>
      </c>
      <c r="AA3" s="12" t="s">
        <v>128</v>
      </c>
      <c r="AB3" s="12" t="s">
        <v>129</v>
      </c>
      <c r="AC3" s="13" t="s">
        <v>45</v>
      </c>
      <c r="AD3" s="13" t="s">
        <v>130</v>
      </c>
      <c r="AE3" s="14" t="s">
        <v>46</v>
      </c>
      <c r="AF3" s="14" t="s">
        <v>131</v>
      </c>
      <c r="AG3" s="11"/>
      <c r="AH3" s="11"/>
      <c r="AI3" s="9"/>
      <c r="AJ3" s="10" t="s">
        <v>47</v>
      </c>
      <c r="AK3" s="10" t="s">
        <v>48</v>
      </c>
      <c r="AL3" s="10" t="s">
        <v>49</v>
      </c>
      <c r="AM3" s="10" t="s">
        <v>48</v>
      </c>
      <c r="AN3" s="10" t="s">
        <v>49</v>
      </c>
      <c r="AO3" s="10" t="s">
        <v>48</v>
      </c>
      <c r="AP3" s="10" t="s">
        <v>49</v>
      </c>
    </row>
    <row r="4" spans="1:42" ht="15" customHeight="1" x14ac:dyDescent="0.25">
      <c r="A4" s="16"/>
      <c r="B4" s="16" t="s">
        <v>44</v>
      </c>
      <c r="C4" s="16"/>
      <c r="D4" s="21" t="s">
        <v>144</v>
      </c>
      <c r="E4" s="17">
        <v>17</v>
      </c>
      <c r="F4" s="17">
        <v>8</v>
      </c>
      <c r="G4" s="17">
        <f>F4*100/E4</f>
        <v>47.058823529411768</v>
      </c>
      <c r="H4" s="17">
        <v>7</v>
      </c>
      <c r="I4" s="17">
        <f>H4*100/E4</f>
        <v>41.176470588235297</v>
      </c>
      <c r="J4" s="17">
        <v>2</v>
      </c>
      <c r="K4" s="17">
        <f>J4*100/E4</f>
        <v>11.764705882352942</v>
      </c>
      <c r="L4" s="18">
        <v>21</v>
      </c>
      <c r="M4" s="18">
        <v>9</v>
      </c>
      <c r="N4" s="18">
        <f>M4*100/L4</f>
        <v>42.857142857142854</v>
      </c>
      <c r="O4" s="18">
        <v>11</v>
      </c>
      <c r="P4" s="18">
        <f>O4*100/L4</f>
        <v>52.38095238095238</v>
      </c>
      <c r="Q4" s="18">
        <v>1</v>
      </c>
      <c r="R4" s="18">
        <f>Q4*100/L4</f>
        <v>4.7619047619047619</v>
      </c>
      <c r="S4" s="17">
        <v>20</v>
      </c>
      <c r="T4" s="17">
        <v>8</v>
      </c>
      <c r="U4" s="17">
        <f>T4*100/S4</f>
        <v>40</v>
      </c>
      <c r="V4" s="17">
        <v>11</v>
      </c>
      <c r="W4" s="17">
        <f>V4*100/S4</f>
        <v>55</v>
      </c>
      <c r="X4" s="17">
        <v>1</v>
      </c>
      <c r="Y4" s="17">
        <f>X4*100/S4</f>
        <v>5</v>
      </c>
      <c r="Z4" s="18">
        <v>28</v>
      </c>
      <c r="AA4" s="18">
        <v>9</v>
      </c>
      <c r="AB4" s="18">
        <f>AA4*100/Z4</f>
        <v>32.142857142857146</v>
      </c>
      <c r="AC4" s="18">
        <v>19</v>
      </c>
      <c r="AD4" s="18">
        <f>AC4*100/Z4</f>
        <v>67.857142857142861</v>
      </c>
      <c r="AE4" s="18">
        <v>0</v>
      </c>
      <c r="AF4" s="18">
        <f>AE4*100/Z4</f>
        <v>0</v>
      </c>
      <c r="AG4" s="18"/>
      <c r="AH4" s="18"/>
      <c r="AI4" s="16"/>
      <c r="AJ4" s="17">
        <f>SUM(E4,L4,S4,Z4)</f>
        <v>86</v>
      </c>
      <c r="AK4" s="17">
        <f>STDEV(G4,N4,U4,AB4)</f>
        <v>6.2892834838778571</v>
      </c>
      <c r="AL4" s="17">
        <f>(G4+N4+U4+AB4)/4</f>
        <v>40.514705882352942</v>
      </c>
      <c r="AM4" s="17">
        <f>STDEV(I4,P4,W4,AD4)</f>
        <v>10.955085025142623</v>
      </c>
      <c r="AN4" s="17">
        <f>(I4+P4+W4+AD4)/4</f>
        <v>54.103641456582636</v>
      </c>
      <c r="AO4" s="17">
        <f>STDEV(K4,R4,Y4,AF4)</f>
        <v>4.8385707256845274</v>
      </c>
      <c r="AP4" s="17">
        <f>(K4+R4+Y4+AF4)/ 4</f>
        <v>5.3816526610644262</v>
      </c>
    </row>
    <row r="5" spans="1:42" ht="15" customHeight="1" x14ac:dyDescent="0.25">
      <c r="A5" s="16" t="s">
        <v>60</v>
      </c>
      <c r="B5" s="16" t="s">
        <v>43</v>
      </c>
      <c r="C5" s="16" t="s">
        <v>52</v>
      </c>
      <c r="D5" s="21" t="s">
        <v>145</v>
      </c>
      <c r="E5" s="17">
        <v>23</v>
      </c>
      <c r="F5" s="17">
        <v>13</v>
      </c>
      <c r="G5" s="17">
        <f t="shared" ref="G5:G48" si="0">F5*100/E5</f>
        <v>56.521739130434781</v>
      </c>
      <c r="H5" s="17">
        <v>10</v>
      </c>
      <c r="I5" s="17">
        <f t="shared" ref="I5:I48" si="1">H5*100/E5</f>
        <v>43.478260869565219</v>
      </c>
      <c r="J5" s="17">
        <v>0</v>
      </c>
      <c r="K5" s="17">
        <v>0</v>
      </c>
      <c r="L5" s="18">
        <v>15</v>
      </c>
      <c r="M5" s="18">
        <v>7</v>
      </c>
      <c r="N5" s="18">
        <v>46.666666666666664</v>
      </c>
      <c r="O5" s="18">
        <v>8</v>
      </c>
      <c r="P5" s="18">
        <v>53.333333333333336</v>
      </c>
      <c r="Q5" s="18">
        <v>0</v>
      </c>
      <c r="R5" s="18">
        <v>0</v>
      </c>
      <c r="S5" s="17">
        <v>20</v>
      </c>
      <c r="T5" s="17">
        <v>9</v>
      </c>
      <c r="U5" s="17">
        <f t="shared" ref="U5:U48" si="2">T5*100/S5</f>
        <v>45</v>
      </c>
      <c r="V5" s="17">
        <v>10</v>
      </c>
      <c r="W5" s="17">
        <f t="shared" ref="W5:W48" si="3">V5*100/S5</f>
        <v>50</v>
      </c>
      <c r="X5" s="17">
        <v>1</v>
      </c>
      <c r="Y5" s="17">
        <f t="shared" ref="Y5:Y48" si="4">X5*100/S5</f>
        <v>5</v>
      </c>
      <c r="Z5" s="18">
        <v>23</v>
      </c>
      <c r="AA5" s="18">
        <v>13</v>
      </c>
      <c r="AB5" s="18">
        <f t="shared" ref="AB5:AB48" si="5">AA5*100/Z5</f>
        <v>56.521739130434781</v>
      </c>
      <c r="AC5" s="18">
        <v>9</v>
      </c>
      <c r="AD5" s="18">
        <f t="shared" ref="AD5:AD48" si="6">AC5*100/Z5</f>
        <v>39.130434782608695</v>
      </c>
      <c r="AE5" s="18">
        <v>1</v>
      </c>
      <c r="AF5" s="18">
        <f t="shared" ref="AF5:AF48" si="7">AE5*100/Z5</f>
        <v>4.3478260869565215</v>
      </c>
      <c r="AG5" s="18"/>
      <c r="AH5" s="18"/>
      <c r="AI5" s="16"/>
      <c r="AJ5" s="17">
        <f t="shared" ref="AJ5:AJ48" si="8">SUM(E5,L5,S5,Z5)</f>
        <v>81</v>
      </c>
      <c r="AK5" s="17">
        <f t="shared" ref="AK5:AK48" si="9">STDEV(G5,N5,U5,AB5)</f>
        <v>6.2083520994544745</v>
      </c>
      <c r="AL5" s="17">
        <f t="shared" ref="AL5:AL48" si="10">(G5+N5+U5+AB5)/4</f>
        <v>51.177536231884055</v>
      </c>
      <c r="AM5" s="17">
        <f t="shared" ref="AM5:AM48" si="11">STDEV(I5,P5,W5,AD5)</f>
        <v>6.3870964491073456</v>
      </c>
      <c r="AN5" s="17">
        <f t="shared" ref="AN5:AN48" si="12">(I5+P5+W5+AD5)/4</f>
        <v>46.485507246376812</v>
      </c>
      <c r="AO5" s="17">
        <f t="shared" ref="AO5:AO48" si="13">STDEV(K5,R5,Y5,AF5)</f>
        <v>2.7115880060967621</v>
      </c>
      <c r="AP5" s="17">
        <f t="shared" ref="AP5:AP48" si="14">(K5+R5+Y5+AF5)/ 4</f>
        <v>2.3369565217391304</v>
      </c>
    </row>
    <row r="6" spans="1:42" ht="15" customHeight="1" x14ac:dyDescent="0.25">
      <c r="A6" s="16" t="s">
        <v>61</v>
      </c>
      <c r="B6" s="16" t="s">
        <v>42</v>
      </c>
      <c r="C6" s="16" t="s">
        <v>50</v>
      </c>
      <c r="D6" s="21" t="s">
        <v>62</v>
      </c>
      <c r="E6" s="17">
        <v>28</v>
      </c>
      <c r="F6" s="17">
        <v>11</v>
      </c>
      <c r="G6" s="17">
        <f t="shared" si="0"/>
        <v>39.285714285714285</v>
      </c>
      <c r="H6" s="17">
        <v>14</v>
      </c>
      <c r="I6" s="17">
        <f t="shared" si="1"/>
        <v>50</v>
      </c>
      <c r="J6" s="17">
        <v>3</v>
      </c>
      <c r="K6" s="17">
        <v>10.714285714285714</v>
      </c>
      <c r="L6" s="18">
        <v>23</v>
      </c>
      <c r="M6" s="18">
        <v>8</v>
      </c>
      <c r="N6" s="18">
        <v>34.782608695652172</v>
      </c>
      <c r="O6" s="18">
        <v>15</v>
      </c>
      <c r="P6" s="18">
        <v>65.217391304347828</v>
      </c>
      <c r="Q6" s="18">
        <v>0</v>
      </c>
      <c r="R6" s="18">
        <v>0</v>
      </c>
      <c r="S6" s="17">
        <v>20</v>
      </c>
      <c r="T6" s="17">
        <v>11</v>
      </c>
      <c r="U6" s="17">
        <f t="shared" si="2"/>
        <v>55</v>
      </c>
      <c r="V6" s="17">
        <v>9</v>
      </c>
      <c r="W6" s="17">
        <f t="shared" si="3"/>
        <v>45</v>
      </c>
      <c r="X6" s="17">
        <v>0</v>
      </c>
      <c r="Y6" s="17">
        <f t="shared" si="4"/>
        <v>0</v>
      </c>
      <c r="Z6" s="18">
        <v>35</v>
      </c>
      <c r="AA6" s="18">
        <v>19</v>
      </c>
      <c r="AB6" s="18">
        <f t="shared" si="5"/>
        <v>54.285714285714285</v>
      </c>
      <c r="AC6" s="18">
        <v>16</v>
      </c>
      <c r="AD6" s="18">
        <f t="shared" si="6"/>
        <v>45.714285714285715</v>
      </c>
      <c r="AE6" s="18">
        <v>0</v>
      </c>
      <c r="AF6" s="18">
        <f t="shared" si="7"/>
        <v>0</v>
      </c>
      <c r="AG6" s="18"/>
      <c r="AH6" s="18"/>
      <c r="AI6" s="16"/>
      <c r="AJ6" s="17">
        <f t="shared" si="8"/>
        <v>106</v>
      </c>
      <c r="AK6" s="17">
        <f t="shared" si="9"/>
        <v>10.335380086372066</v>
      </c>
      <c r="AL6" s="17">
        <f t="shared" si="10"/>
        <v>45.838509316770185</v>
      </c>
      <c r="AM6" s="17">
        <f t="shared" si="11"/>
        <v>9.4187781759821281</v>
      </c>
      <c r="AN6" s="17">
        <f t="shared" si="12"/>
        <v>51.482919254658384</v>
      </c>
      <c r="AO6" s="17">
        <f t="shared" si="13"/>
        <v>5.3571428571428568</v>
      </c>
      <c r="AP6" s="17">
        <f t="shared" si="14"/>
        <v>2.6785714285714284</v>
      </c>
    </row>
    <row r="7" spans="1:42" ht="15" customHeight="1" x14ac:dyDescent="0.25">
      <c r="A7" s="16" t="s">
        <v>65</v>
      </c>
      <c r="B7" s="16" t="s">
        <v>41</v>
      </c>
      <c r="C7" s="16" t="s">
        <v>66</v>
      </c>
      <c r="D7" s="21" t="s">
        <v>146</v>
      </c>
      <c r="E7" s="17">
        <v>22</v>
      </c>
      <c r="F7" s="17">
        <v>5</v>
      </c>
      <c r="G7" s="17">
        <f t="shared" si="0"/>
        <v>22.727272727272727</v>
      </c>
      <c r="H7" s="17">
        <v>15</v>
      </c>
      <c r="I7" s="17">
        <f t="shared" si="1"/>
        <v>68.181818181818187</v>
      </c>
      <c r="J7" s="17">
        <v>2</v>
      </c>
      <c r="K7" s="17">
        <v>9.0909090909090917</v>
      </c>
      <c r="L7" s="18">
        <v>17</v>
      </c>
      <c r="M7" s="18">
        <v>11</v>
      </c>
      <c r="N7" s="18">
        <v>64.705882352941174</v>
      </c>
      <c r="O7" s="18">
        <v>5</v>
      </c>
      <c r="P7" s="18">
        <v>29.411764705882351</v>
      </c>
      <c r="Q7" s="18">
        <v>1</v>
      </c>
      <c r="R7" s="18">
        <v>5.882352941176471</v>
      </c>
      <c r="S7" s="17">
        <v>28</v>
      </c>
      <c r="T7" s="17">
        <v>10</v>
      </c>
      <c r="U7" s="17">
        <f t="shared" si="2"/>
        <v>35.714285714285715</v>
      </c>
      <c r="V7" s="17">
        <v>16</v>
      </c>
      <c r="W7" s="17">
        <f t="shared" si="3"/>
        <v>57.142857142857146</v>
      </c>
      <c r="X7" s="17">
        <v>2</v>
      </c>
      <c r="Y7" s="17">
        <f t="shared" si="4"/>
        <v>7.1428571428571432</v>
      </c>
      <c r="Z7" s="18">
        <v>22</v>
      </c>
      <c r="AA7" s="18">
        <v>7</v>
      </c>
      <c r="AB7" s="18">
        <f t="shared" si="5"/>
        <v>31.818181818181817</v>
      </c>
      <c r="AC7" s="18">
        <v>12</v>
      </c>
      <c r="AD7" s="18">
        <f t="shared" si="6"/>
        <v>54.545454545454547</v>
      </c>
      <c r="AE7" s="18">
        <v>3</v>
      </c>
      <c r="AF7" s="18">
        <f t="shared" si="7"/>
        <v>13.636363636363637</v>
      </c>
      <c r="AG7" s="18"/>
      <c r="AH7" s="18"/>
      <c r="AI7" s="16"/>
      <c r="AJ7" s="17">
        <f t="shared" si="8"/>
        <v>89</v>
      </c>
      <c r="AK7" s="17">
        <f t="shared" si="9"/>
        <v>18.144797115197196</v>
      </c>
      <c r="AL7" s="17">
        <f t="shared" si="10"/>
        <v>38.741405653170361</v>
      </c>
      <c r="AM7" s="17">
        <f t="shared" si="11"/>
        <v>16.376783550508854</v>
      </c>
      <c r="AN7" s="17">
        <f t="shared" si="12"/>
        <v>52.320473644003059</v>
      </c>
      <c r="AO7" s="17">
        <f t="shared" si="13"/>
        <v>3.3988978025706107</v>
      </c>
      <c r="AP7" s="17">
        <f t="shared" si="14"/>
        <v>8.9381207028265859</v>
      </c>
    </row>
    <row r="8" spans="1:42" ht="15" customHeight="1" x14ac:dyDescent="0.25">
      <c r="A8" s="16" t="s">
        <v>67</v>
      </c>
      <c r="B8" s="16" t="s">
        <v>40</v>
      </c>
      <c r="C8" s="16" t="s">
        <v>66</v>
      </c>
      <c r="D8" s="21" t="s">
        <v>147</v>
      </c>
      <c r="E8" s="17">
        <v>15</v>
      </c>
      <c r="F8" s="17">
        <v>7</v>
      </c>
      <c r="G8" s="17">
        <f t="shared" si="0"/>
        <v>46.666666666666664</v>
      </c>
      <c r="H8" s="17">
        <v>7</v>
      </c>
      <c r="I8" s="17">
        <f t="shared" si="1"/>
        <v>46.666666666666664</v>
      </c>
      <c r="J8" s="17">
        <v>1</v>
      </c>
      <c r="K8" s="17">
        <v>6.666666666666667</v>
      </c>
      <c r="L8" s="18">
        <v>35</v>
      </c>
      <c r="M8" s="18">
        <v>12</v>
      </c>
      <c r="N8" s="18">
        <v>34.285714285714285</v>
      </c>
      <c r="O8" s="18">
        <v>23</v>
      </c>
      <c r="P8" s="18">
        <v>65.714285714285708</v>
      </c>
      <c r="Q8" s="18">
        <v>0</v>
      </c>
      <c r="R8" s="18">
        <v>0</v>
      </c>
      <c r="S8" s="17">
        <v>32</v>
      </c>
      <c r="T8" s="17">
        <v>10</v>
      </c>
      <c r="U8" s="17">
        <f t="shared" si="2"/>
        <v>31.25</v>
      </c>
      <c r="V8" s="17">
        <v>20</v>
      </c>
      <c r="W8" s="17">
        <f t="shared" si="3"/>
        <v>62.5</v>
      </c>
      <c r="X8" s="17">
        <v>2</v>
      </c>
      <c r="Y8" s="17">
        <f t="shared" si="4"/>
        <v>6.25</v>
      </c>
      <c r="Z8" s="18">
        <v>28</v>
      </c>
      <c r="AA8" s="18">
        <v>11</v>
      </c>
      <c r="AB8" s="18">
        <f t="shared" si="5"/>
        <v>39.285714285714285</v>
      </c>
      <c r="AC8" s="18">
        <v>17</v>
      </c>
      <c r="AD8" s="18">
        <f t="shared" si="6"/>
        <v>60.714285714285715</v>
      </c>
      <c r="AE8" s="18">
        <v>0</v>
      </c>
      <c r="AF8" s="18">
        <f t="shared" si="7"/>
        <v>0</v>
      </c>
      <c r="AG8" s="18"/>
      <c r="AH8" s="18"/>
      <c r="AI8" s="16"/>
      <c r="AJ8" s="17">
        <f t="shared" si="8"/>
        <v>110</v>
      </c>
      <c r="AK8" s="17">
        <f t="shared" si="9"/>
        <v>6.7344160618332447</v>
      </c>
      <c r="AL8" s="17">
        <f t="shared" si="10"/>
        <v>37.87202380952381</v>
      </c>
      <c r="AM8" s="17">
        <f t="shared" si="11"/>
        <v>8.4130961646013471</v>
      </c>
      <c r="AN8" s="17">
        <f t="shared" si="12"/>
        <v>58.898809523809526</v>
      </c>
      <c r="AO8" s="17">
        <f t="shared" si="13"/>
        <v>3.7325985139935249</v>
      </c>
      <c r="AP8" s="17">
        <f t="shared" si="14"/>
        <v>3.229166666666667</v>
      </c>
    </row>
    <row r="9" spans="1:42" ht="15" customHeight="1" x14ac:dyDescent="0.25">
      <c r="A9" s="16" t="s">
        <v>69</v>
      </c>
      <c r="B9" s="16" t="s">
        <v>39</v>
      </c>
      <c r="C9" s="16" t="s">
        <v>64</v>
      </c>
      <c r="D9" s="21" t="s">
        <v>148</v>
      </c>
      <c r="E9" s="17">
        <v>25</v>
      </c>
      <c r="F9" s="17">
        <v>4</v>
      </c>
      <c r="G9" s="17">
        <f t="shared" si="0"/>
        <v>16</v>
      </c>
      <c r="H9" s="17">
        <v>21</v>
      </c>
      <c r="I9" s="17">
        <f t="shared" si="1"/>
        <v>84</v>
      </c>
      <c r="J9" s="17">
        <v>0</v>
      </c>
      <c r="K9" s="17">
        <v>0</v>
      </c>
      <c r="L9" s="18">
        <v>19</v>
      </c>
      <c r="M9" s="18">
        <v>6</v>
      </c>
      <c r="N9" s="18">
        <v>31.578947368421051</v>
      </c>
      <c r="O9" s="18">
        <v>13</v>
      </c>
      <c r="P9" s="18">
        <v>68.421052631578945</v>
      </c>
      <c r="Q9" s="18">
        <v>0</v>
      </c>
      <c r="R9" s="18">
        <v>0</v>
      </c>
      <c r="S9" s="17">
        <v>19</v>
      </c>
      <c r="T9" s="17">
        <v>7</v>
      </c>
      <c r="U9" s="17">
        <f t="shared" si="2"/>
        <v>36.842105263157897</v>
      </c>
      <c r="V9" s="17">
        <v>12</v>
      </c>
      <c r="W9" s="17">
        <f t="shared" si="3"/>
        <v>63.157894736842103</v>
      </c>
      <c r="X9" s="17">
        <v>0</v>
      </c>
      <c r="Y9" s="17">
        <f t="shared" si="4"/>
        <v>0</v>
      </c>
      <c r="Z9" s="18">
        <v>17</v>
      </c>
      <c r="AA9" s="18">
        <v>2</v>
      </c>
      <c r="AB9" s="18">
        <f t="shared" si="5"/>
        <v>11.764705882352942</v>
      </c>
      <c r="AC9" s="18">
        <v>15</v>
      </c>
      <c r="AD9" s="18">
        <f t="shared" si="6"/>
        <v>88.235294117647058</v>
      </c>
      <c r="AE9" s="18">
        <v>0</v>
      </c>
      <c r="AF9" s="18">
        <f t="shared" si="7"/>
        <v>0</v>
      </c>
      <c r="AG9" s="18"/>
      <c r="AH9" s="18"/>
      <c r="AI9" s="16"/>
      <c r="AJ9" s="17">
        <f t="shared" si="8"/>
        <v>80</v>
      </c>
      <c r="AK9" s="17">
        <f t="shared" si="9"/>
        <v>12.056172781225364</v>
      </c>
      <c r="AL9" s="17">
        <f t="shared" si="10"/>
        <v>24.046439628482975</v>
      </c>
      <c r="AM9" s="17">
        <f t="shared" si="11"/>
        <v>12.056172781225401</v>
      </c>
      <c r="AN9" s="17">
        <f t="shared" si="12"/>
        <v>75.953560371517028</v>
      </c>
      <c r="AO9" s="17">
        <f t="shared" si="13"/>
        <v>0</v>
      </c>
      <c r="AP9" s="17">
        <f t="shared" si="14"/>
        <v>0</v>
      </c>
    </row>
    <row r="10" spans="1:42" ht="15" customHeight="1" x14ac:dyDescent="0.25">
      <c r="A10" s="16" t="s">
        <v>70</v>
      </c>
      <c r="B10" s="16" t="s">
        <v>38</v>
      </c>
      <c r="C10" s="16" t="s">
        <v>66</v>
      </c>
      <c r="D10" s="21" t="s">
        <v>149</v>
      </c>
      <c r="E10" s="17">
        <v>16</v>
      </c>
      <c r="F10" s="17">
        <v>5</v>
      </c>
      <c r="G10" s="17">
        <f t="shared" si="0"/>
        <v>31.25</v>
      </c>
      <c r="H10" s="17">
        <v>11</v>
      </c>
      <c r="I10" s="17">
        <f t="shared" si="1"/>
        <v>68.75</v>
      </c>
      <c r="J10" s="17">
        <v>0</v>
      </c>
      <c r="K10" s="17">
        <v>0</v>
      </c>
      <c r="L10" s="18">
        <v>38</v>
      </c>
      <c r="M10" s="18">
        <v>9</v>
      </c>
      <c r="N10" s="18">
        <v>23.684210526315791</v>
      </c>
      <c r="O10" s="18">
        <v>28</v>
      </c>
      <c r="P10" s="18">
        <v>73.684210526315795</v>
      </c>
      <c r="Q10" s="18">
        <v>1</v>
      </c>
      <c r="R10" s="18">
        <v>2.6315789473684212</v>
      </c>
      <c r="S10" s="17">
        <v>25</v>
      </c>
      <c r="T10" s="17">
        <v>9</v>
      </c>
      <c r="U10" s="17">
        <f t="shared" si="2"/>
        <v>36</v>
      </c>
      <c r="V10" s="17">
        <v>15</v>
      </c>
      <c r="W10" s="17">
        <f t="shared" si="3"/>
        <v>60</v>
      </c>
      <c r="X10" s="17">
        <v>1</v>
      </c>
      <c r="Y10" s="17">
        <f t="shared" si="4"/>
        <v>4</v>
      </c>
      <c r="Z10" s="18">
        <v>23</v>
      </c>
      <c r="AA10" s="18">
        <v>7</v>
      </c>
      <c r="AB10" s="18">
        <f t="shared" si="5"/>
        <v>30.434782608695652</v>
      </c>
      <c r="AC10" s="18">
        <v>14</v>
      </c>
      <c r="AD10" s="18">
        <f t="shared" si="6"/>
        <v>60.869565217391305</v>
      </c>
      <c r="AE10" s="18">
        <v>2</v>
      </c>
      <c r="AF10" s="18">
        <f t="shared" si="7"/>
        <v>8.695652173913043</v>
      </c>
      <c r="AG10" s="18"/>
      <c r="AH10" s="18"/>
      <c r="AI10" s="16"/>
      <c r="AJ10" s="17">
        <f t="shared" si="8"/>
        <v>102</v>
      </c>
      <c r="AK10" s="17">
        <f t="shared" si="9"/>
        <v>5.0718897543813855</v>
      </c>
      <c r="AL10" s="17">
        <f t="shared" si="10"/>
        <v>30.342248283752863</v>
      </c>
      <c r="AM10" s="17">
        <f t="shared" si="11"/>
        <v>6.5526017839628903</v>
      </c>
      <c r="AN10" s="17">
        <f t="shared" si="12"/>
        <v>65.825943935926773</v>
      </c>
      <c r="AO10" s="17">
        <f t="shared" si="13"/>
        <v>3.6427357404665224</v>
      </c>
      <c r="AP10" s="17">
        <f t="shared" si="14"/>
        <v>3.8318077803203661</v>
      </c>
    </row>
    <row r="11" spans="1:42" ht="15" customHeight="1" x14ac:dyDescent="0.25">
      <c r="A11" s="16" t="s">
        <v>71</v>
      </c>
      <c r="B11" s="16" t="s">
        <v>37</v>
      </c>
      <c r="C11" s="16" t="s">
        <v>66</v>
      </c>
      <c r="D11" s="21" t="s">
        <v>150</v>
      </c>
      <c r="E11" s="17">
        <v>22</v>
      </c>
      <c r="F11" s="17">
        <v>12</v>
      </c>
      <c r="G11" s="17">
        <f t="shared" si="0"/>
        <v>54.545454545454547</v>
      </c>
      <c r="H11" s="17">
        <v>10</v>
      </c>
      <c r="I11" s="17">
        <f t="shared" si="1"/>
        <v>45.454545454545453</v>
      </c>
      <c r="J11" s="17">
        <v>0</v>
      </c>
      <c r="K11" s="17">
        <v>0</v>
      </c>
      <c r="L11" s="18">
        <v>38</v>
      </c>
      <c r="M11" s="18">
        <v>21</v>
      </c>
      <c r="N11" s="18">
        <v>55.263157894736842</v>
      </c>
      <c r="O11" s="18">
        <v>17</v>
      </c>
      <c r="P11" s="18">
        <v>44.736842105263158</v>
      </c>
      <c r="Q11" s="18">
        <v>0</v>
      </c>
      <c r="R11" s="18">
        <v>0</v>
      </c>
      <c r="S11" s="17">
        <v>29</v>
      </c>
      <c r="T11" s="17">
        <v>15</v>
      </c>
      <c r="U11" s="17">
        <f t="shared" si="2"/>
        <v>51.724137931034484</v>
      </c>
      <c r="V11" s="17">
        <v>14</v>
      </c>
      <c r="W11" s="17">
        <f t="shared" si="3"/>
        <v>48.275862068965516</v>
      </c>
      <c r="X11" s="17">
        <v>0</v>
      </c>
      <c r="Y11" s="17">
        <f t="shared" si="4"/>
        <v>0</v>
      </c>
      <c r="Z11" s="18">
        <v>26</v>
      </c>
      <c r="AA11" s="18">
        <v>11</v>
      </c>
      <c r="AB11" s="18">
        <f t="shared" si="5"/>
        <v>42.307692307692307</v>
      </c>
      <c r="AC11" s="18">
        <v>14</v>
      </c>
      <c r="AD11" s="18">
        <f t="shared" si="6"/>
        <v>53.846153846153847</v>
      </c>
      <c r="AE11" s="18">
        <v>1</v>
      </c>
      <c r="AF11" s="18">
        <f t="shared" si="7"/>
        <v>3.8461538461538463</v>
      </c>
      <c r="AG11" s="18"/>
      <c r="AH11" s="18"/>
      <c r="AI11" s="16"/>
      <c r="AJ11" s="17">
        <f t="shared" si="8"/>
        <v>115</v>
      </c>
      <c r="AK11" s="17">
        <f t="shared" si="9"/>
        <v>5.9671039121608862</v>
      </c>
      <c r="AL11" s="17">
        <f t="shared" si="10"/>
        <v>50.960110669729545</v>
      </c>
      <c r="AM11" s="17">
        <f t="shared" si="11"/>
        <v>4.1374951169529179</v>
      </c>
      <c r="AN11" s="17">
        <f t="shared" si="12"/>
        <v>48.078350868731995</v>
      </c>
      <c r="AO11" s="17">
        <f t="shared" si="13"/>
        <v>1.9230769230769231</v>
      </c>
      <c r="AP11" s="17">
        <f t="shared" si="14"/>
        <v>0.96153846153846156</v>
      </c>
    </row>
    <row r="12" spans="1:42" ht="15" customHeight="1" x14ac:dyDescent="0.25">
      <c r="A12" s="16" t="s">
        <v>72</v>
      </c>
      <c r="B12" s="16" t="s">
        <v>36</v>
      </c>
      <c r="C12" s="16" t="s">
        <v>66</v>
      </c>
      <c r="D12" s="21" t="s">
        <v>151</v>
      </c>
      <c r="E12" s="17">
        <v>22</v>
      </c>
      <c r="F12" s="17">
        <v>11</v>
      </c>
      <c r="G12" s="17">
        <f t="shared" si="0"/>
        <v>50</v>
      </c>
      <c r="H12" s="17">
        <v>11</v>
      </c>
      <c r="I12" s="17">
        <f t="shared" si="1"/>
        <v>50</v>
      </c>
      <c r="J12" s="17">
        <v>0</v>
      </c>
      <c r="K12" s="17">
        <v>0</v>
      </c>
      <c r="L12" s="18">
        <v>20</v>
      </c>
      <c r="M12" s="18">
        <v>10</v>
      </c>
      <c r="N12" s="18">
        <v>50</v>
      </c>
      <c r="O12" s="18">
        <v>10</v>
      </c>
      <c r="P12" s="18">
        <v>50</v>
      </c>
      <c r="Q12" s="18">
        <v>0</v>
      </c>
      <c r="R12" s="18">
        <v>0</v>
      </c>
      <c r="S12" s="17">
        <v>21</v>
      </c>
      <c r="T12" s="17">
        <v>8</v>
      </c>
      <c r="U12" s="17">
        <f t="shared" si="2"/>
        <v>38.095238095238095</v>
      </c>
      <c r="V12" s="17">
        <v>12</v>
      </c>
      <c r="W12" s="17">
        <f t="shared" si="3"/>
        <v>57.142857142857146</v>
      </c>
      <c r="X12" s="17">
        <v>1</v>
      </c>
      <c r="Y12" s="17">
        <f t="shared" si="4"/>
        <v>4.7619047619047619</v>
      </c>
      <c r="Z12" s="18">
        <v>24</v>
      </c>
      <c r="AA12" s="18">
        <v>13</v>
      </c>
      <c r="AB12" s="18">
        <f t="shared" si="5"/>
        <v>54.166666666666664</v>
      </c>
      <c r="AC12" s="18">
        <v>11</v>
      </c>
      <c r="AD12" s="18">
        <f t="shared" si="6"/>
        <v>45.833333333333336</v>
      </c>
      <c r="AE12" s="18">
        <v>0</v>
      </c>
      <c r="AF12" s="18">
        <f t="shared" si="7"/>
        <v>0</v>
      </c>
      <c r="AG12" s="18"/>
      <c r="AH12" s="18"/>
      <c r="AI12" s="16"/>
      <c r="AJ12" s="17">
        <f t="shared" si="8"/>
        <v>87</v>
      </c>
      <c r="AK12" s="17">
        <f t="shared" si="9"/>
        <v>6.9309676486939207</v>
      </c>
      <c r="AL12" s="17">
        <f t="shared" si="10"/>
        <v>48.06547619047619</v>
      </c>
      <c r="AM12" s="17">
        <f t="shared" si="11"/>
        <v>4.696349356565328</v>
      </c>
      <c r="AN12" s="17">
        <f t="shared" si="12"/>
        <v>50.74404761904762</v>
      </c>
      <c r="AO12" s="17">
        <f t="shared" si="13"/>
        <v>2.3809523809523809</v>
      </c>
      <c r="AP12" s="17">
        <f t="shared" si="14"/>
        <v>1.1904761904761905</v>
      </c>
    </row>
    <row r="13" spans="1:42" ht="15" customHeight="1" x14ac:dyDescent="0.25">
      <c r="A13" s="16" t="s">
        <v>79</v>
      </c>
      <c r="B13" s="16" t="s">
        <v>35</v>
      </c>
      <c r="C13" s="16" t="s">
        <v>80</v>
      </c>
      <c r="D13" s="21" t="s">
        <v>152</v>
      </c>
      <c r="E13" s="17">
        <v>19</v>
      </c>
      <c r="F13" s="17">
        <v>11</v>
      </c>
      <c r="G13" s="17">
        <f t="shared" si="0"/>
        <v>57.89473684210526</v>
      </c>
      <c r="H13" s="17">
        <v>8</v>
      </c>
      <c r="I13" s="17">
        <f t="shared" si="1"/>
        <v>42.10526315789474</v>
      </c>
      <c r="J13" s="17">
        <v>0</v>
      </c>
      <c r="K13" s="17">
        <v>0</v>
      </c>
      <c r="L13" s="18">
        <v>26</v>
      </c>
      <c r="M13" s="18">
        <v>10</v>
      </c>
      <c r="N13" s="18">
        <v>38.46153846153846</v>
      </c>
      <c r="O13" s="18">
        <v>16</v>
      </c>
      <c r="P13" s="18">
        <v>61.53846153846154</v>
      </c>
      <c r="Q13" s="18">
        <v>0</v>
      </c>
      <c r="R13" s="18">
        <v>0</v>
      </c>
      <c r="S13" s="17">
        <v>17</v>
      </c>
      <c r="T13" s="17">
        <v>7</v>
      </c>
      <c r="U13" s="17">
        <f t="shared" si="2"/>
        <v>41.176470588235297</v>
      </c>
      <c r="V13" s="17">
        <v>9</v>
      </c>
      <c r="W13" s="17">
        <f t="shared" si="3"/>
        <v>52.941176470588232</v>
      </c>
      <c r="X13" s="17">
        <v>1</v>
      </c>
      <c r="Y13" s="17">
        <f t="shared" si="4"/>
        <v>5.882352941176471</v>
      </c>
      <c r="Z13" s="18">
        <v>22</v>
      </c>
      <c r="AA13" s="18">
        <v>10</v>
      </c>
      <c r="AB13" s="18">
        <f t="shared" si="5"/>
        <v>45.454545454545453</v>
      </c>
      <c r="AC13" s="18">
        <v>11</v>
      </c>
      <c r="AD13" s="18">
        <f t="shared" si="6"/>
        <v>50</v>
      </c>
      <c r="AE13" s="18">
        <v>1</v>
      </c>
      <c r="AF13" s="18">
        <f t="shared" si="7"/>
        <v>4.5454545454545459</v>
      </c>
      <c r="AG13" s="18"/>
      <c r="AH13" s="18"/>
      <c r="AI13" s="16"/>
      <c r="AJ13" s="17">
        <f t="shared" si="8"/>
        <v>84</v>
      </c>
      <c r="AK13" s="17">
        <f t="shared" si="9"/>
        <v>8.5949738966611626</v>
      </c>
      <c r="AL13" s="17">
        <f t="shared" si="10"/>
        <v>45.746822836606114</v>
      </c>
      <c r="AM13" s="17">
        <f t="shared" si="11"/>
        <v>8.0264822653344297</v>
      </c>
      <c r="AN13" s="17">
        <f t="shared" si="12"/>
        <v>51.64622529173613</v>
      </c>
      <c r="AO13" s="17">
        <f t="shared" si="13"/>
        <v>3.0593267726087165</v>
      </c>
      <c r="AP13" s="17">
        <f t="shared" si="14"/>
        <v>2.6069518716577544</v>
      </c>
    </row>
    <row r="14" spans="1:42" ht="15" customHeight="1" x14ac:dyDescent="0.25">
      <c r="A14" s="16" t="s">
        <v>84</v>
      </c>
      <c r="B14" s="16" t="s">
        <v>34</v>
      </c>
      <c r="C14" s="16" t="s">
        <v>82</v>
      </c>
      <c r="D14" s="21" t="s">
        <v>153</v>
      </c>
      <c r="E14" s="17">
        <v>11</v>
      </c>
      <c r="F14" s="17">
        <v>4</v>
      </c>
      <c r="G14" s="17">
        <f t="shared" si="0"/>
        <v>36.363636363636367</v>
      </c>
      <c r="H14" s="17">
        <v>6</v>
      </c>
      <c r="I14" s="17">
        <f t="shared" si="1"/>
        <v>54.545454545454547</v>
      </c>
      <c r="J14" s="17">
        <v>1</v>
      </c>
      <c r="K14" s="17">
        <v>9.0909090909090917</v>
      </c>
      <c r="L14" s="18">
        <v>18</v>
      </c>
      <c r="M14" s="18">
        <v>5</v>
      </c>
      <c r="N14" s="18">
        <v>27.777777777777779</v>
      </c>
      <c r="O14" s="18">
        <v>12</v>
      </c>
      <c r="P14" s="18">
        <v>66.666666666666671</v>
      </c>
      <c r="Q14" s="18">
        <v>1</v>
      </c>
      <c r="R14" s="18">
        <v>5.5555555555555554</v>
      </c>
      <c r="S14" s="17">
        <v>20</v>
      </c>
      <c r="T14" s="17">
        <v>6</v>
      </c>
      <c r="U14" s="17">
        <f t="shared" si="2"/>
        <v>30</v>
      </c>
      <c r="V14" s="17">
        <v>11</v>
      </c>
      <c r="W14" s="17">
        <f t="shared" si="3"/>
        <v>55</v>
      </c>
      <c r="X14" s="17">
        <v>3</v>
      </c>
      <c r="Y14" s="17">
        <f t="shared" si="4"/>
        <v>15</v>
      </c>
      <c r="Z14" s="18">
        <v>28</v>
      </c>
      <c r="AA14" s="18">
        <v>6</v>
      </c>
      <c r="AB14" s="18">
        <f t="shared" si="5"/>
        <v>21.428571428571427</v>
      </c>
      <c r="AC14" s="18">
        <v>20</v>
      </c>
      <c r="AD14" s="18">
        <f t="shared" si="6"/>
        <v>71.428571428571431</v>
      </c>
      <c r="AE14" s="18">
        <v>2</v>
      </c>
      <c r="AF14" s="18">
        <f t="shared" si="7"/>
        <v>7.1428571428571432</v>
      </c>
      <c r="AG14" s="18"/>
      <c r="AH14" s="18"/>
      <c r="AI14" s="16"/>
      <c r="AJ14" s="17">
        <f t="shared" si="8"/>
        <v>77</v>
      </c>
      <c r="AK14" s="17">
        <f t="shared" si="9"/>
        <v>6.1643401962713824</v>
      </c>
      <c r="AL14" s="17">
        <f t="shared" si="10"/>
        <v>28.892496392496394</v>
      </c>
      <c r="AM14" s="17">
        <f t="shared" si="11"/>
        <v>8.4698230884854464</v>
      </c>
      <c r="AN14" s="17">
        <f t="shared" si="12"/>
        <v>61.910173160173159</v>
      </c>
      <c r="AO14" s="17">
        <f t="shared" si="13"/>
        <v>4.129797588411015</v>
      </c>
      <c r="AP14" s="17">
        <f t="shared" si="14"/>
        <v>9.1973304473304474</v>
      </c>
    </row>
    <row r="15" spans="1:42" ht="15" customHeight="1" x14ac:dyDescent="0.25">
      <c r="A15" s="16" t="s">
        <v>85</v>
      </c>
      <c r="B15" s="16" t="s">
        <v>33</v>
      </c>
      <c r="C15" s="16" t="s">
        <v>82</v>
      </c>
      <c r="D15" s="21" t="s">
        <v>86</v>
      </c>
      <c r="E15" s="17">
        <v>33</v>
      </c>
      <c r="F15" s="17">
        <v>17</v>
      </c>
      <c r="G15" s="17">
        <f t="shared" si="0"/>
        <v>51.515151515151516</v>
      </c>
      <c r="H15" s="17">
        <v>13</v>
      </c>
      <c r="I15" s="17">
        <f t="shared" si="1"/>
        <v>39.393939393939391</v>
      </c>
      <c r="J15" s="17">
        <v>3</v>
      </c>
      <c r="K15" s="17">
        <v>9.0909090909090917</v>
      </c>
      <c r="L15" s="18">
        <v>31</v>
      </c>
      <c r="M15" s="18">
        <v>9</v>
      </c>
      <c r="N15" s="18">
        <v>29.032258064516128</v>
      </c>
      <c r="O15" s="18">
        <v>21</v>
      </c>
      <c r="P15" s="18">
        <v>67.741935483870961</v>
      </c>
      <c r="Q15" s="18">
        <v>1</v>
      </c>
      <c r="R15" s="18">
        <v>3.225806451612903</v>
      </c>
      <c r="S15" s="17">
        <v>25</v>
      </c>
      <c r="T15" s="17">
        <v>10</v>
      </c>
      <c r="U15" s="17">
        <f t="shared" si="2"/>
        <v>40</v>
      </c>
      <c r="V15" s="17">
        <v>15</v>
      </c>
      <c r="W15" s="17">
        <f t="shared" si="3"/>
        <v>60</v>
      </c>
      <c r="X15" s="17">
        <v>0</v>
      </c>
      <c r="Y15" s="17">
        <f t="shared" si="4"/>
        <v>0</v>
      </c>
      <c r="Z15" s="18">
        <v>33</v>
      </c>
      <c r="AA15" s="18">
        <v>11</v>
      </c>
      <c r="AB15" s="18">
        <f t="shared" si="5"/>
        <v>33.333333333333336</v>
      </c>
      <c r="AC15" s="18">
        <v>22</v>
      </c>
      <c r="AD15" s="18">
        <f t="shared" si="6"/>
        <v>66.666666666666671</v>
      </c>
      <c r="AE15" s="18">
        <v>0</v>
      </c>
      <c r="AF15" s="18">
        <f t="shared" si="7"/>
        <v>0</v>
      </c>
      <c r="AG15" s="18"/>
      <c r="AH15" s="18"/>
      <c r="AI15" s="16"/>
      <c r="AJ15" s="17">
        <f t="shared" si="8"/>
        <v>122</v>
      </c>
      <c r="AK15" s="17">
        <f t="shared" si="9"/>
        <v>9.7975030016243743</v>
      </c>
      <c r="AL15" s="17">
        <f t="shared" si="10"/>
        <v>38.470185728250243</v>
      </c>
      <c r="AM15" s="17">
        <f t="shared" si="11"/>
        <v>13.157882559572728</v>
      </c>
      <c r="AN15" s="17">
        <f t="shared" si="12"/>
        <v>58.450635386119259</v>
      </c>
      <c r="AO15" s="17">
        <f t="shared" si="13"/>
        <v>4.2866103517655327</v>
      </c>
      <c r="AP15" s="17">
        <f t="shared" si="14"/>
        <v>3.0791788856304985</v>
      </c>
    </row>
    <row r="16" spans="1:42" ht="15" customHeight="1" x14ac:dyDescent="0.25">
      <c r="A16" s="16" t="s">
        <v>87</v>
      </c>
      <c r="B16" s="16" t="s">
        <v>32</v>
      </c>
      <c r="C16" s="16" t="s">
        <v>88</v>
      </c>
      <c r="D16" s="21" t="s">
        <v>154</v>
      </c>
      <c r="E16" s="17">
        <v>23</v>
      </c>
      <c r="F16" s="17">
        <v>10</v>
      </c>
      <c r="G16" s="17">
        <f t="shared" si="0"/>
        <v>43.478260869565219</v>
      </c>
      <c r="H16" s="17">
        <v>10</v>
      </c>
      <c r="I16" s="17">
        <f t="shared" si="1"/>
        <v>43.478260869565219</v>
      </c>
      <c r="J16" s="17">
        <v>3</v>
      </c>
      <c r="K16" s="17">
        <v>13.043478260869565</v>
      </c>
      <c r="L16" s="18">
        <v>16</v>
      </c>
      <c r="M16" s="18">
        <v>8</v>
      </c>
      <c r="N16" s="18">
        <v>50</v>
      </c>
      <c r="O16" s="18">
        <v>7</v>
      </c>
      <c r="P16" s="18">
        <v>43.75</v>
      </c>
      <c r="Q16" s="18">
        <v>1</v>
      </c>
      <c r="R16" s="18">
        <v>6.25</v>
      </c>
      <c r="S16" s="17">
        <v>41</v>
      </c>
      <c r="T16" s="17">
        <v>17</v>
      </c>
      <c r="U16" s="17">
        <f t="shared" si="2"/>
        <v>41.463414634146339</v>
      </c>
      <c r="V16" s="17">
        <v>21</v>
      </c>
      <c r="W16" s="17">
        <f t="shared" si="3"/>
        <v>51.219512195121951</v>
      </c>
      <c r="X16" s="17">
        <v>3</v>
      </c>
      <c r="Y16" s="17">
        <f t="shared" si="4"/>
        <v>7.3170731707317076</v>
      </c>
      <c r="Z16" s="18">
        <v>20</v>
      </c>
      <c r="AA16" s="18">
        <v>10</v>
      </c>
      <c r="AB16" s="18">
        <f t="shared" si="5"/>
        <v>50</v>
      </c>
      <c r="AC16" s="18">
        <v>9</v>
      </c>
      <c r="AD16" s="18">
        <f t="shared" si="6"/>
        <v>45</v>
      </c>
      <c r="AE16" s="18">
        <v>1</v>
      </c>
      <c r="AF16" s="18">
        <f t="shared" si="7"/>
        <v>5</v>
      </c>
      <c r="AG16" s="18"/>
      <c r="AH16" s="18"/>
      <c r="AI16" s="16"/>
      <c r="AJ16" s="17">
        <f t="shared" si="8"/>
        <v>100</v>
      </c>
      <c r="AK16" s="17">
        <f t="shared" si="9"/>
        <v>4.4241039331926091</v>
      </c>
      <c r="AL16" s="17">
        <f t="shared" si="10"/>
        <v>46.235418875927891</v>
      </c>
      <c r="AM16" s="17">
        <f t="shared" si="11"/>
        <v>3.6326637219342448</v>
      </c>
      <c r="AN16" s="17">
        <f t="shared" si="12"/>
        <v>45.861943266171792</v>
      </c>
      <c r="AO16" s="17">
        <f t="shared" si="13"/>
        <v>3.5556361116374764</v>
      </c>
      <c r="AP16" s="17">
        <f t="shared" si="14"/>
        <v>7.9026378579003174</v>
      </c>
    </row>
    <row r="17" spans="1:42" ht="15" customHeight="1" x14ac:dyDescent="0.25">
      <c r="A17" s="16" t="s">
        <v>89</v>
      </c>
      <c r="B17" s="16" t="s">
        <v>31</v>
      </c>
      <c r="C17" s="16" t="s">
        <v>80</v>
      </c>
      <c r="D17" s="21" t="s">
        <v>90</v>
      </c>
      <c r="E17" s="17">
        <v>45</v>
      </c>
      <c r="F17" s="17">
        <v>21</v>
      </c>
      <c r="G17" s="17">
        <f t="shared" si="0"/>
        <v>46.666666666666664</v>
      </c>
      <c r="H17" s="17">
        <v>20</v>
      </c>
      <c r="I17" s="17">
        <f t="shared" si="1"/>
        <v>44.444444444444443</v>
      </c>
      <c r="J17" s="17">
        <v>4</v>
      </c>
      <c r="K17" s="17">
        <v>8.8888888888888893</v>
      </c>
      <c r="L17" s="18">
        <v>44</v>
      </c>
      <c r="M17" s="18">
        <v>23</v>
      </c>
      <c r="N17" s="18">
        <v>52.272727272727273</v>
      </c>
      <c r="O17" s="18">
        <v>18</v>
      </c>
      <c r="P17" s="18">
        <v>40.909090909090907</v>
      </c>
      <c r="Q17" s="18">
        <v>3</v>
      </c>
      <c r="R17" s="18">
        <v>6.8181818181818183</v>
      </c>
      <c r="S17" s="17">
        <v>26</v>
      </c>
      <c r="T17" s="17">
        <v>15</v>
      </c>
      <c r="U17" s="17">
        <f t="shared" si="2"/>
        <v>57.692307692307693</v>
      </c>
      <c r="V17" s="17">
        <v>11</v>
      </c>
      <c r="W17" s="17">
        <f t="shared" si="3"/>
        <v>42.307692307692307</v>
      </c>
      <c r="X17" s="17">
        <v>0</v>
      </c>
      <c r="Y17" s="17">
        <f t="shared" si="4"/>
        <v>0</v>
      </c>
      <c r="Z17" s="18">
        <v>33</v>
      </c>
      <c r="AA17" s="18">
        <v>17</v>
      </c>
      <c r="AB17" s="18">
        <f t="shared" si="5"/>
        <v>51.515151515151516</v>
      </c>
      <c r="AC17" s="18">
        <v>16</v>
      </c>
      <c r="AD17" s="18">
        <f t="shared" si="6"/>
        <v>48.484848484848484</v>
      </c>
      <c r="AE17" s="18">
        <v>0</v>
      </c>
      <c r="AF17" s="18">
        <f t="shared" si="7"/>
        <v>0</v>
      </c>
      <c r="AG17" s="18"/>
      <c r="AH17" s="18"/>
      <c r="AI17" s="16"/>
      <c r="AJ17" s="17">
        <f t="shared" si="8"/>
        <v>148</v>
      </c>
      <c r="AK17" s="17">
        <f t="shared" si="9"/>
        <v>4.5148229225228667</v>
      </c>
      <c r="AL17" s="17">
        <f t="shared" si="10"/>
        <v>52.03671328671328</v>
      </c>
      <c r="AM17" s="17">
        <f t="shared" si="11"/>
        <v>3.3027103299078688</v>
      </c>
      <c r="AN17" s="17">
        <f t="shared" si="12"/>
        <v>44.036519036519039</v>
      </c>
      <c r="AO17" s="17">
        <f t="shared" si="13"/>
        <v>4.6123721819893575</v>
      </c>
      <c r="AP17" s="17">
        <f t="shared" si="14"/>
        <v>3.9267676767676769</v>
      </c>
    </row>
    <row r="18" spans="1:42" ht="15" customHeight="1" x14ac:dyDescent="0.25">
      <c r="A18" s="16" t="s">
        <v>92</v>
      </c>
      <c r="B18" s="16" t="s">
        <v>30</v>
      </c>
      <c r="C18" s="16" t="s">
        <v>80</v>
      </c>
      <c r="D18" s="21" t="s">
        <v>93</v>
      </c>
      <c r="E18" s="17">
        <v>17</v>
      </c>
      <c r="F18" s="17">
        <v>7</v>
      </c>
      <c r="G18" s="17">
        <f t="shared" si="0"/>
        <v>41.176470588235297</v>
      </c>
      <c r="H18" s="17">
        <v>10</v>
      </c>
      <c r="I18" s="17">
        <f t="shared" si="1"/>
        <v>58.823529411764703</v>
      </c>
      <c r="J18" s="17">
        <v>0</v>
      </c>
      <c r="K18" s="17">
        <v>0</v>
      </c>
      <c r="L18" s="18">
        <v>29</v>
      </c>
      <c r="M18" s="18">
        <v>14</v>
      </c>
      <c r="N18" s="18">
        <v>48.275862068965516</v>
      </c>
      <c r="O18" s="18">
        <v>15</v>
      </c>
      <c r="P18" s="18">
        <v>51.724137931034484</v>
      </c>
      <c r="Q18" s="18">
        <v>0</v>
      </c>
      <c r="R18" s="18">
        <v>0</v>
      </c>
      <c r="S18" s="17">
        <v>21</v>
      </c>
      <c r="T18" s="17">
        <v>9</v>
      </c>
      <c r="U18" s="17">
        <f t="shared" si="2"/>
        <v>42.857142857142854</v>
      </c>
      <c r="V18" s="17">
        <v>12</v>
      </c>
      <c r="W18" s="17">
        <f t="shared" si="3"/>
        <v>57.142857142857146</v>
      </c>
      <c r="X18" s="17">
        <v>0</v>
      </c>
      <c r="Y18" s="17">
        <f t="shared" si="4"/>
        <v>0</v>
      </c>
      <c r="Z18" s="18">
        <v>15</v>
      </c>
      <c r="AA18" s="18">
        <v>7</v>
      </c>
      <c r="AB18" s="18">
        <f t="shared" si="5"/>
        <v>46.666666666666664</v>
      </c>
      <c r="AC18" s="18">
        <v>8</v>
      </c>
      <c r="AD18" s="18">
        <f t="shared" si="6"/>
        <v>53.333333333333336</v>
      </c>
      <c r="AE18" s="18">
        <v>0</v>
      </c>
      <c r="AF18" s="18">
        <f t="shared" si="7"/>
        <v>0</v>
      </c>
      <c r="AG18" s="18"/>
      <c r="AH18" s="18"/>
      <c r="AI18" s="16"/>
      <c r="AJ18" s="17">
        <f t="shared" si="8"/>
        <v>82</v>
      </c>
      <c r="AK18" s="17">
        <f t="shared" si="9"/>
        <v>3.2892852699642749</v>
      </c>
      <c r="AL18" s="17">
        <f t="shared" si="10"/>
        <v>44.744035545252579</v>
      </c>
      <c r="AM18" s="17">
        <f t="shared" si="11"/>
        <v>3.2892852699642749</v>
      </c>
      <c r="AN18" s="17">
        <f t="shared" si="12"/>
        <v>55.255964454747421</v>
      </c>
      <c r="AO18" s="17">
        <f t="shared" si="13"/>
        <v>0</v>
      </c>
      <c r="AP18" s="17">
        <f t="shared" si="14"/>
        <v>0</v>
      </c>
    </row>
    <row r="19" spans="1:42" ht="15" customHeight="1" x14ac:dyDescent="0.25">
      <c r="A19" s="16" t="s">
        <v>94</v>
      </c>
      <c r="B19" s="16" t="s">
        <v>29</v>
      </c>
      <c r="C19" s="16" t="s">
        <v>82</v>
      </c>
      <c r="D19" s="21" t="s">
        <v>155</v>
      </c>
      <c r="E19" s="17">
        <v>23</v>
      </c>
      <c r="F19" s="17">
        <v>8</v>
      </c>
      <c r="G19" s="17">
        <f t="shared" si="0"/>
        <v>34.782608695652172</v>
      </c>
      <c r="H19" s="17">
        <v>15</v>
      </c>
      <c r="I19" s="17">
        <f t="shared" si="1"/>
        <v>65.217391304347828</v>
      </c>
      <c r="J19" s="17">
        <v>0</v>
      </c>
      <c r="K19" s="17">
        <v>0</v>
      </c>
      <c r="L19" s="18">
        <v>39</v>
      </c>
      <c r="M19" s="18">
        <v>19</v>
      </c>
      <c r="N19" s="18">
        <v>48.717948717948715</v>
      </c>
      <c r="O19" s="18">
        <v>19</v>
      </c>
      <c r="P19" s="18">
        <v>48.717948717948715</v>
      </c>
      <c r="Q19" s="18">
        <v>1</v>
      </c>
      <c r="R19" s="18">
        <v>2.5641025641025643</v>
      </c>
      <c r="S19" s="17">
        <v>25</v>
      </c>
      <c r="T19" s="17">
        <v>9</v>
      </c>
      <c r="U19" s="17">
        <f t="shared" si="2"/>
        <v>36</v>
      </c>
      <c r="V19" s="17">
        <v>16</v>
      </c>
      <c r="W19" s="17">
        <f t="shared" si="3"/>
        <v>64</v>
      </c>
      <c r="X19" s="17">
        <v>0</v>
      </c>
      <c r="Y19" s="17">
        <f t="shared" si="4"/>
        <v>0</v>
      </c>
      <c r="Z19" s="18">
        <v>44</v>
      </c>
      <c r="AA19" s="18">
        <v>19</v>
      </c>
      <c r="AB19" s="18">
        <f t="shared" si="5"/>
        <v>43.18181818181818</v>
      </c>
      <c r="AC19" s="18">
        <v>25</v>
      </c>
      <c r="AD19" s="18">
        <f t="shared" si="6"/>
        <v>56.81818181818182</v>
      </c>
      <c r="AE19" s="18">
        <v>0</v>
      </c>
      <c r="AF19" s="18">
        <f t="shared" si="7"/>
        <v>0</v>
      </c>
      <c r="AG19" s="18"/>
      <c r="AH19" s="18"/>
      <c r="AI19" s="16"/>
      <c r="AJ19" s="17">
        <f t="shared" si="8"/>
        <v>131</v>
      </c>
      <c r="AK19" s="17">
        <f t="shared" si="9"/>
        <v>6.5204545880608666</v>
      </c>
      <c r="AL19" s="17">
        <f t="shared" si="10"/>
        <v>40.670593898854769</v>
      </c>
      <c r="AM19" s="17">
        <f t="shared" si="11"/>
        <v>7.6102658040764606</v>
      </c>
      <c r="AN19" s="17">
        <f t="shared" si="12"/>
        <v>58.688380460119589</v>
      </c>
      <c r="AO19" s="17">
        <f t="shared" si="13"/>
        <v>1.2820512820512822</v>
      </c>
      <c r="AP19" s="17">
        <f t="shared" si="14"/>
        <v>0.64102564102564108</v>
      </c>
    </row>
    <row r="20" spans="1:42" ht="15" customHeight="1" x14ac:dyDescent="0.25">
      <c r="A20" s="16" t="s">
        <v>95</v>
      </c>
      <c r="B20" s="16" t="s">
        <v>28</v>
      </c>
      <c r="C20" s="16" t="s">
        <v>96</v>
      </c>
      <c r="D20" s="21" t="s">
        <v>97</v>
      </c>
      <c r="E20" s="17">
        <v>22</v>
      </c>
      <c r="F20" s="17">
        <v>12</v>
      </c>
      <c r="G20" s="17">
        <f t="shared" si="0"/>
        <v>54.545454545454547</v>
      </c>
      <c r="H20" s="17">
        <v>10</v>
      </c>
      <c r="I20" s="17">
        <f t="shared" si="1"/>
        <v>45.454545454545453</v>
      </c>
      <c r="J20" s="17">
        <v>0</v>
      </c>
      <c r="K20" s="17">
        <v>0</v>
      </c>
      <c r="L20" s="18">
        <v>32</v>
      </c>
      <c r="M20" s="18">
        <v>2</v>
      </c>
      <c r="N20" s="18">
        <v>6.25</v>
      </c>
      <c r="O20" s="18">
        <v>30</v>
      </c>
      <c r="P20" s="18">
        <v>93.75</v>
      </c>
      <c r="Q20" s="18">
        <v>0</v>
      </c>
      <c r="R20" s="18">
        <v>0</v>
      </c>
      <c r="S20" s="17">
        <v>28</v>
      </c>
      <c r="T20" s="17">
        <v>3</v>
      </c>
      <c r="U20" s="17">
        <f t="shared" si="2"/>
        <v>10.714285714285714</v>
      </c>
      <c r="V20" s="17">
        <v>25</v>
      </c>
      <c r="W20" s="17">
        <f t="shared" si="3"/>
        <v>89.285714285714292</v>
      </c>
      <c r="X20" s="17">
        <v>0</v>
      </c>
      <c r="Y20" s="17">
        <f t="shared" si="4"/>
        <v>0</v>
      </c>
      <c r="Z20" s="18">
        <v>24</v>
      </c>
      <c r="AA20" s="18">
        <v>2</v>
      </c>
      <c r="AB20" s="18">
        <f t="shared" si="5"/>
        <v>8.3333333333333339</v>
      </c>
      <c r="AC20" s="18">
        <v>22</v>
      </c>
      <c r="AD20" s="18">
        <f t="shared" si="6"/>
        <v>91.666666666666671</v>
      </c>
      <c r="AE20" s="18">
        <v>0</v>
      </c>
      <c r="AF20" s="18">
        <f t="shared" si="7"/>
        <v>0</v>
      </c>
      <c r="AG20" s="18"/>
      <c r="AH20" s="18"/>
      <c r="AI20" s="16"/>
      <c r="AJ20" s="17">
        <f t="shared" si="8"/>
        <v>106</v>
      </c>
      <c r="AK20" s="17">
        <f t="shared" si="9"/>
        <v>23.128484416297859</v>
      </c>
      <c r="AL20" s="17">
        <f t="shared" si="10"/>
        <v>19.960768398268396</v>
      </c>
      <c r="AM20" s="17">
        <f t="shared" si="11"/>
        <v>23.128484416297869</v>
      </c>
      <c r="AN20" s="17">
        <f t="shared" si="12"/>
        <v>80.039231601731601</v>
      </c>
      <c r="AO20" s="17">
        <f t="shared" si="13"/>
        <v>0</v>
      </c>
      <c r="AP20" s="17">
        <f t="shared" si="14"/>
        <v>0</v>
      </c>
    </row>
    <row r="21" spans="1:42" ht="15" customHeight="1" x14ac:dyDescent="0.25">
      <c r="A21" s="16" t="s">
        <v>98</v>
      </c>
      <c r="B21" s="16" t="s">
        <v>27</v>
      </c>
      <c r="C21" s="16" t="s">
        <v>82</v>
      </c>
      <c r="D21" s="21" t="s">
        <v>156</v>
      </c>
      <c r="E21" s="17">
        <v>24</v>
      </c>
      <c r="F21" s="17">
        <v>10</v>
      </c>
      <c r="G21" s="17">
        <f t="shared" si="0"/>
        <v>41.666666666666664</v>
      </c>
      <c r="H21" s="17">
        <v>13</v>
      </c>
      <c r="I21" s="17">
        <f t="shared" si="1"/>
        <v>54.166666666666664</v>
      </c>
      <c r="J21" s="17">
        <v>1</v>
      </c>
      <c r="K21" s="17">
        <v>4.166666666666667</v>
      </c>
      <c r="L21" s="18">
        <v>35</v>
      </c>
      <c r="M21" s="18">
        <v>17</v>
      </c>
      <c r="N21" s="18">
        <v>48.571428571428569</v>
      </c>
      <c r="O21" s="18">
        <v>18</v>
      </c>
      <c r="P21" s="18">
        <v>51.428571428571431</v>
      </c>
      <c r="Q21" s="18">
        <v>0</v>
      </c>
      <c r="R21" s="18">
        <v>0</v>
      </c>
      <c r="S21" s="17">
        <v>14</v>
      </c>
      <c r="T21" s="17">
        <v>8</v>
      </c>
      <c r="U21" s="17">
        <f t="shared" si="2"/>
        <v>57.142857142857146</v>
      </c>
      <c r="V21" s="17">
        <v>6</v>
      </c>
      <c r="W21" s="17">
        <f t="shared" si="3"/>
        <v>42.857142857142854</v>
      </c>
      <c r="X21" s="17">
        <v>0</v>
      </c>
      <c r="Y21" s="17">
        <f t="shared" si="4"/>
        <v>0</v>
      </c>
      <c r="Z21" s="18">
        <v>21</v>
      </c>
      <c r="AA21" s="18">
        <v>9</v>
      </c>
      <c r="AB21" s="18">
        <f t="shared" si="5"/>
        <v>42.857142857142854</v>
      </c>
      <c r="AC21" s="18">
        <v>12</v>
      </c>
      <c r="AD21" s="18">
        <f t="shared" si="6"/>
        <v>57.142857142857146</v>
      </c>
      <c r="AE21" s="18">
        <v>0</v>
      </c>
      <c r="AF21" s="18">
        <f t="shared" si="7"/>
        <v>0</v>
      </c>
      <c r="AG21" s="18"/>
      <c r="AH21" s="18"/>
      <c r="AI21" s="16"/>
      <c r="AJ21" s="17">
        <f t="shared" si="8"/>
        <v>94</v>
      </c>
      <c r="AK21" s="17">
        <f t="shared" si="9"/>
        <v>7.06404938054611</v>
      </c>
      <c r="AL21" s="17">
        <f t="shared" si="10"/>
        <v>47.55952380952381</v>
      </c>
      <c r="AM21" s="17">
        <f t="shared" si="11"/>
        <v>6.1540250088477499</v>
      </c>
      <c r="AN21" s="17">
        <f t="shared" si="12"/>
        <v>51.398809523809526</v>
      </c>
      <c r="AO21" s="17">
        <f t="shared" si="13"/>
        <v>2.0833333333333335</v>
      </c>
      <c r="AP21" s="17">
        <f t="shared" si="14"/>
        <v>1.0416666666666667</v>
      </c>
    </row>
    <row r="22" spans="1:42" ht="15" customHeight="1" x14ac:dyDescent="0.25">
      <c r="A22" s="16" t="s">
        <v>99</v>
      </c>
      <c r="B22" s="16" t="s">
        <v>26</v>
      </c>
      <c r="C22" s="16" t="s">
        <v>100</v>
      </c>
      <c r="D22" s="21" t="s">
        <v>157</v>
      </c>
      <c r="E22" s="17">
        <v>43</v>
      </c>
      <c r="F22" s="17">
        <v>15</v>
      </c>
      <c r="G22" s="17">
        <f t="shared" si="0"/>
        <v>34.883720930232556</v>
      </c>
      <c r="H22" s="17">
        <v>27</v>
      </c>
      <c r="I22" s="17">
        <f t="shared" si="1"/>
        <v>62.790697674418603</v>
      </c>
      <c r="J22" s="17">
        <v>1</v>
      </c>
      <c r="K22" s="17">
        <v>2.3255813953488373</v>
      </c>
      <c r="L22" s="18">
        <v>36</v>
      </c>
      <c r="M22" s="18">
        <v>16</v>
      </c>
      <c r="N22" s="18">
        <v>44.444444444444443</v>
      </c>
      <c r="O22" s="18">
        <v>18</v>
      </c>
      <c r="P22" s="18">
        <v>50</v>
      </c>
      <c r="Q22" s="18">
        <v>2</v>
      </c>
      <c r="R22" s="18">
        <v>5.5555555555555554</v>
      </c>
      <c r="S22" s="17">
        <v>35</v>
      </c>
      <c r="T22" s="17">
        <v>14</v>
      </c>
      <c r="U22" s="17">
        <f t="shared" si="2"/>
        <v>40</v>
      </c>
      <c r="V22" s="17">
        <v>20</v>
      </c>
      <c r="W22" s="17">
        <f t="shared" si="3"/>
        <v>57.142857142857146</v>
      </c>
      <c r="X22" s="17">
        <v>1</v>
      </c>
      <c r="Y22" s="17">
        <f t="shared" si="4"/>
        <v>2.8571428571428572</v>
      </c>
      <c r="Z22" s="18">
        <v>25</v>
      </c>
      <c r="AA22" s="18">
        <v>12</v>
      </c>
      <c r="AB22" s="18">
        <f t="shared" si="5"/>
        <v>48</v>
      </c>
      <c r="AC22" s="18">
        <v>13</v>
      </c>
      <c r="AD22" s="18">
        <f t="shared" si="6"/>
        <v>52</v>
      </c>
      <c r="AE22" s="18">
        <v>0</v>
      </c>
      <c r="AF22" s="18">
        <f t="shared" si="7"/>
        <v>0</v>
      </c>
      <c r="AG22" s="18"/>
      <c r="AH22" s="18"/>
      <c r="AI22" s="16"/>
      <c r="AJ22" s="17">
        <f t="shared" si="8"/>
        <v>139</v>
      </c>
      <c r="AK22" s="17">
        <f t="shared" si="9"/>
        <v>5.6716809971365931</v>
      </c>
      <c r="AL22" s="17">
        <f t="shared" si="10"/>
        <v>41.832041343669246</v>
      </c>
      <c r="AM22" s="17">
        <f t="shared" si="11"/>
        <v>5.7257357149113091</v>
      </c>
      <c r="AN22" s="17">
        <f t="shared" si="12"/>
        <v>55.483388704318934</v>
      </c>
      <c r="AO22" s="17">
        <f t="shared" si="13"/>
        <v>2.280944859365702</v>
      </c>
      <c r="AP22" s="17">
        <f t="shared" si="14"/>
        <v>2.6845699520118127</v>
      </c>
    </row>
    <row r="23" spans="1:42" ht="15" customHeight="1" x14ac:dyDescent="0.25">
      <c r="A23" s="16" t="s">
        <v>101</v>
      </c>
      <c r="B23" s="16" t="s">
        <v>25</v>
      </c>
      <c r="C23" s="16" t="s">
        <v>102</v>
      </c>
      <c r="D23" s="21" t="s">
        <v>103</v>
      </c>
      <c r="E23" s="17">
        <v>17</v>
      </c>
      <c r="F23" s="17">
        <v>7</v>
      </c>
      <c r="G23" s="17">
        <f t="shared" si="0"/>
        <v>41.176470588235297</v>
      </c>
      <c r="H23" s="17">
        <v>9</v>
      </c>
      <c r="I23" s="17">
        <f t="shared" si="1"/>
        <v>52.941176470588232</v>
      </c>
      <c r="J23" s="17">
        <v>1</v>
      </c>
      <c r="K23" s="17">
        <v>5.882352941176471</v>
      </c>
      <c r="L23" s="18">
        <v>11</v>
      </c>
      <c r="M23" s="18">
        <v>5</v>
      </c>
      <c r="N23" s="18">
        <v>45.454545454545453</v>
      </c>
      <c r="O23" s="18">
        <v>6</v>
      </c>
      <c r="P23" s="18">
        <v>54.545454545454547</v>
      </c>
      <c r="Q23" s="18">
        <v>0</v>
      </c>
      <c r="R23" s="18">
        <v>0</v>
      </c>
      <c r="S23" s="17">
        <v>22</v>
      </c>
      <c r="T23" s="17">
        <v>5</v>
      </c>
      <c r="U23" s="17">
        <f t="shared" si="2"/>
        <v>22.727272727272727</v>
      </c>
      <c r="V23" s="17">
        <v>14</v>
      </c>
      <c r="W23" s="17">
        <f t="shared" si="3"/>
        <v>63.636363636363633</v>
      </c>
      <c r="X23" s="17">
        <v>3</v>
      </c>
      <c r="Y23" s="17">
        <f t="shared" si="4"/>
        <v>13.636363636363637</v>
      </c>
      <c r="Z23" s="18">
        <v>19</v>
      </c>
      <c r="AA23" s="18">
        <v>9</v>
      </c>
      <c r="AB23" s="18">
        <f t="shared" si="5"/>
        <v>47.368421052631582</v>
      </c>
      <c r="AC23" s="18">
        <v>9</v>
      </c>
      <c r="AD23" s="18">
        <f t="shared" si="6"/>
        <v>47.368421052631582</v>
      </c>
      <c r="AE23" s="18">
        <v>1</v>
      </c>
      <c r="AF23" s="18">
        <f t="shared" si="7"/>
        <v>5.2631578947368425</v>
      </c>
      <c r="AG23" s="18"/>
      <c r="AH23" s="18"/>
      <c r="AI23" s="16"/>
      <c r="AJ23" s="17">
        <f t="shared" si="8"/>
        <v>69</v>
      </c>
      <c r="AK23" s="17">
        <f t="shared" si="9"/>
        <v>11.270881040116016</v>
      </c>
      <c r="AL23" s="17">
        <f t="shared" si="10"/>
        <v>39.181677455671263</v>
      </c>
      <c r="AM23" s="17">
        <f t="shared" si="11"/>
        <v>6.7504119217811871</v>
      </c>
      <c r="AN23" s="17">
        <f t="shared" si="12"/>
        <v>54.622853926259502</v>
      </c>
      <c r="AO23" s="17">
        <f t="shared" si="13"/>
        <v>5.6189558574144289</v>
      </c>
      <c r="AP23" s="17">
        <f t="shared" si="14"/>
        <v>6.1954686180692375</v>
      </c>
    </row>
    <row r="24" spans="1:42" ht="15" customHeight="1" x14ac:dyDescent="0.25">
      <c r="A24" s="16" t="s">
        <v>106</v>
      </c>
      <c r="B24" s="16" t="s">
        <v>24</v>
      </c>
      <c r="C24" s="16" t="s">
        <v>102</v>
      </c>
      <c r="D24" s="21" t="s">
        <v>158</v>
      </c>
      <c r="E24" s="17">
        <v>48</v>
      </c>
      <c r="F24" s="17">
        <v>17</v>
      </c>
      <c r="G24" s="17">
        <f t="shared" si="0"/>
        <v>35.416666666666664</v>
      </c>
      <c r="H24" s="17">
        <v>31</v>
      </c>
      <c r="I24" s="17">
        <f t="shared" si="1"/>
        <v>64.583333333333329</v>
      </c>
      <c r="J24" s="17">
        <v>0</v>
      </c>
      <c r="K24" s="17">
        <v>0</v>
      </c>
      <c r="L24" s="18">
        <v>29</v>
      </c>
      <c r="M24" s="18">
        <v>19</v>
      </c>
      <c r="N24" s="18">
        <v>65.517241379310349</v>
      </c>
      <c r="O24" s="18">
        <v>10</v>
      </c>
      <c r="P24" s="18">
        <v>34.482758620689658</v>
      </c>
      <c r="Q24" s="18">
        <v>0</v>
      </c>
      <c r="R24" s="18">
        <v>0</v>
      </c>
      <c r="S24" s="17">
        <v>22</v>
      </c>
      <c r="T24" s="17">
        <v>17</v>
      </c>
      <c r="U24" s="17">
        <f t="shared" si="2"/>
        <v>77.272727272727266</v>
      </c>
      <c r="V24" s="17">
        <v>5</v>
      </c>
      <c r="W24" s="17">
        <f t="shared" si="3"/>
        <v>22.727272727272727</v>
      </c>
      <c r="X24" s="17">
        <v>0</v>
      </c>
      <c r="Y24" s="17">
        <f t="shared" si="4"/>
        <v>0</v>
      </c>
      <c r="Z24" s="18">
        <v>34</v>
      </c>
      <c r="AA24" s="18">
        <v>12</v>
      </c>
      <c r="AB24" s="18">
        <f t="shared" si="5"/>
        <v>35.294117647058826</v>
      </c>
      <c r="AC24" s="18">
        <v>22</v>
      </c>
      <c r="AD24" s="18">
        <f t="shared" si="6"/>
        <v>64.705882352941174</v>
      </c>
      <c r="AE24" s="18">
        <v>0</v>
      </c>
      <c r="AF24" s="18">
        <f t="shared" si="7"/>
        <v>0</v>
      </c>
      <c r="AG24" s="18"/>
      <c r="AH24" s="18"/>
      <c r="AI24" s="16"/>
      <c r="AJ24" s="17">
        <f t="shared" si="8"/>
        <v>133</v>
      </c>
      <c r="AK24" s="17">
        <f t="shared" si="9"/>
        <v>21.353808693418589</v>
      </c>
      <c r="AL24" s="17">
        <f t="shared" si="10"/>
        <v>53.375188241440782</v>
      </c>
      <c r="AM24" s="17">
        <f t="shared" si="11"/>
        <v>21.353808693418618</v>
      </c>
      <c r="AN24" s="17">
        <f t="shared" si="12"/>
        <v>46.624811758559218</v>
      </c>
      <c r="AO24" s="17">
        <f t="shared" si="13"/>
        <v>0</v>
      </c>
      <c r="AP24" s="17">
        <f t="shared" si="14"/>
        <v>0</v>
      </c>
    </row>
    <row r="25" spans="1:42" ht="15" customHeight="1" x14ac:dyDescent="0.25">
      <c r="A25" s="16" t="s">
        <v>108</v>
      </c>
      <c r="B25" s="16" t="s">
        <v>23</v>
      </c>
      <c r="C25" s="16" t="s">
        <v>102</v>
      </c>
      <c r="D25" s="21" t="s">
        <v>159</v>
      </c>
      <c r="E25" s="17">
        <v>17</v>
      </c>
      <c r="F25" s="17">
        <v>6</v>
      </c>
      <c r="G25" s="17">
        <f t="shared" si="0"/>
        <v>35.294117647058826</v>
      </c>
      <c r="H25" s="17">
        <v>11</v>
      </c>
      <c r="I25" s="17">
        <f t="shared" si="1"/>
        <v>64.705882352941174</v>
      </c>
      <c r="J25" s="17">
        <v>0</v>
      </c>
      <c r="K25" s="17">
        <v>0</v>
      </c>
      <c r="L25" s="18">
        <v>13</v>
      </c>
      <c r="M25" s="18">
        <v>4</v>
      </c>
      <c r="N25" s="18">
        <v>30.76923076923077</v>
      </c>
      <c r="O25" s="18">
        <v>9</v>
      </c>
      <c r="P25" s="18">
        <v>69.230769230769226</v>
      </c>
      <c r="Q25" s="18">
        <v>0</v>
      </c>
      <c r="R25" s="18">
        <v>0</v>
      </c>
      <c r="S25" s="17">
        <v>10</v>
      </c>
      <c r="T25" s="17">
        <v>4</v>
      </c>
      <c r="U25" s="17">
        <f t="shared" si="2"/>
        <v>40</v>
      </c>
      <c r="V25" s="17">
        <v>6</v>
      </c>
      <c r="W25" s="17">
        <f t="shared" si="3"/>
        <v>60</v>
      </c>
      <c r="X25" s="17">
        <v>0</v>
      </c>
      <c r="Y25" s="17">
        <f t="shared" si="4"/>
        <v>0</v>
      </c>
      <c r="Z25" s="18">
        <v>22</v>
      </c>
      <c r="AA25" s="18">
        <v>9</v>
      </c>
      <c r="AB25" s="18">
        <f t="shared" si="5"/>
        <v>40.909090909090907</v>
      </c>
      <c r="AC25" s="18">
        <v>12</v>
      </c>
      <c r="AD25" s="18">
        <f t="shared" si="6"/>
        <v>54.545454545454547</v>
      </c>
      <c r="AE25" s="18">
        <v>1</v>
      </c>
      <c r="AF25" s="18">
        <f t="shared" si="7"/>
        <v>4.5454545454545459</v>
      </c>
      <c r="AG25" s="18"/>
      <c r="AH25" s="18"/>
      <c r="AI25" s="16"/>
      <c r="AJ25" s="17">
        <f t="shared" si="8"/>
        <v>62</v>
      </c>
      <c r="AK25" s="17">
        <f t="shared" si="9"/>
        <v>4.6815076385607712</v>
      </c>
      <c r="AL25" s="17">
        <f t="shared" si="10"/>
        <v>36.743109831345123</v>
      </c>
      <c r="AM25" s="17">
        <f t="shared" si="11"/>
        <v>6.3012687698731789</v>
      </c>
      <c r="AN25" s="17">
        <f t="shared" si="12"/>
        <v>62.120526532291237</v>
      </c>
      <c r="AO25" s="17">
        <f t="shared" si="13"/>
        <v>2.2727272727272729</v>
      </c>
      <c r="AP25" s="17">
        <f t="shared" si="14"/>
        <v>1.1363636363636365</v>
      </c>
    </row>
    <row r="26" spans="1:42" ht="15" customHeight="1" x14ac:dyDescent="0.25">
      <c r="A26" s="16" t="s">
        <v>110</v>
      </c>
      <c r="B26" s="16" t="s">
        <v>22</v>
      </c>
      <c r="C26" s="16" t="s">
        <v>102</v>
      </c>
      <c r="D26" s="21" t="s">
        <v>160</v>
      </c>
      <c r="E26" s="17">
        <v>27</v>
      </c>
      <c r="F26" s="17">
        <v>11</v>
      </c>
      <c r="G26" s="17">
        <f t="shared" si="0"/>
        <v>40.74074074074074</v>
      </c>
      <c r="H26" s="17">
        <v>8</v>
      </c>
      <c r="I26" s="17">
        <f t="shared" si="1"/>
        <v>29.62962962962963</v>
      </c>
      <c r="J26" s="17">
        <v>8</v>
      </c>
      <c r="K26" s="17">
        <v>29.62962962962963</v>
      </c>
      <c r="L26" s="18">
        <v>20</v>
      </c>
      <c r="M26" s="18">
        <v>8</v>
      </c>
      <c r="N26" s="18">
        <v>40</v>
      </c>
      <c r="O26" s="18">
        <v>8</v>
      </c>
      <c r="P26" s="18">
        <v>40</v>
      </c>
      <c r="Q26" s="18">
        <v>4</v>
      </c>
      <c r="R26" s="18">
        <v>20</v>
      </c>
      <c r="S26" s="17">
        <v>19</v>
      </c>
      <c r="T26" s="17">
        <v>11</v>
      </c>
      <c r="U26" s="17">
        <f t="shared" si="2"/>
        <v>57.89473684210526</v>
      </c>
      <c r="V26" s="17">
        <v>8</v>
      </c>
      <c r="W26" s="17">
        <f t="shared" si="3"/>
        <v>42.10526315789474</v>
      </c>
      <c r="X26" s="17">
        <v>0</v>
      </c>
      <c r="Y26" s="17">
        <f t="shared" si="4"/>
        <v>0</v>
      </c>
      <c r="Z26" s="18">
        <v>21</v>
      </c>
      <c r="AA26" s="18">
        <v>10</v>
      </c>
      <c r="AB26" s="18">
        <f t="shared" si="5"/>
        <v>47.61904761904762</v>
      </c>
      <c r="AC26" s="18">
        <v>11</v>
      </c>
      <c r="AD26" s="18">
        <f t="shared" si="6"/>
        <v>52.38095238095238</v>
      </c>
      <c r="AE26" s="18">
        <v>0</v>
      </c>
      <c r="AF26" s="18">
        <f t="shared" si="7"/>
        <v>0</v>
      </c>
      <c r="AG26" s="18"/>
      <c r="AH26" s="18"/>
      <c r="AI26" s="16"/>
      <c r="AJ26" s="17">
        <f t="shared" si="8"/>
        <v>87</v>
      </c>
      <c r="AK26" s="17">
        <f t="shared" si="9"/>
        <v>8.2964885487835449</v>
      </c>
      <c r="AL26" s="17">
        <f t="shared" si="10"/>
        <v>46.563631300473403</v>
      </c>
      <c r="AM26" s="17">
        <f t="shared" si="11"/>
        <v>9.3279088596057633</v>
      </c>
      <c r="AN26" s="17">
        <f t="shared" si="12"/>
        <v>41.028961292119192</v>
      </c>
      <c r="AO26" s="17">
        <f t="shared" si="13"/>
        <v>14.856423051949317</v>
      </c>
      <c r="AP26" s="17">
        <f t="shared" si="14"/>
        <v>12.407407407407408</v>
      </c>
    </row>
    <row r="27" spans="1:42" ht="15" customHeight="1" x14ac:dyDescent="0.25">
      <c r="A27" s="16" t="s">
        <v>111</v>
      </c>
      <c r="B27" s="16" t="s">
        <v>21</v>
      </c>
      <c r="C27" s="16" t="s">
        <v>112</v>
      </c>
      <c r="D27" s="21" t="s">
        <v>113</v>
      </c>
      <c r="E27" s="17">
        <v>30</v>
      </c>
      <c r="F27" s="17">
        <v>6</v>
      </c>
      <c r="G27" s="17">
        <f t="shared" si="0"/>
        <v>20</v>
      </c>
      <c r="H27" s="17">
        <v>24</v>
      </c>
      <c r="I27" s="17">
        <f t="shared" si="1"/>
        <v>80</v>
      </c>
      <c r="J27" s="17">
        <v>0</v>
      </c>
      <c r="K27" s="17">
        <v>0</v>
      </c>
      <c r="L27" s="18">
        <v>32</v>
      </c>
      <c r="M27" s="18">
        <v>10</v>
      </c>
      <c r="N27" s="18">
        <v>31.25</v>
      </c>
      <c r="O27" s="18">
        <v>22</v>
      </c>
      <c r="P27" s="18">
        <v>68.75</v>
      </c>
      <c r="Q27" s="18">
        <v>0</v>
      </c>
      <c r="R27" s="18">
        <v>0</v>
      </c>
      <c r="S27" s="17">
        <v>24</v>
      </c>
      <c r="T27" s="17">
        <v>10</v>
      </c>
      <c r="U27" s="17">
        <f t="shared" si="2"/>
        <v>41.666666666666664</v>
      </c>
      <c r="V27" s="17">
        <v>14</v>
      </c>
      <c r="W27" s="17">
        <f t="shared" si="3"/>
        <v>58.333333333333336</v>
      </c>
      <c r="X27" s="17">
        <v>0</v>
      </c>
      <c r="Y27" s="17">
        <f t="shared" si="4"/>
        <v>0</v>
      </c>
      <c r="Z27" s="18">
        <v>31</v>
      </c>
      <c r="AA27" s="18">
        <v>8</v>
      </c>
      <c r="AB27" s="18">
        <f t="shared" si="5"/>
        <v>25.806451612903224</v>
      </c>
      <c r="AC27" s="18">
        <v>23</v>
      </c>
      <c r="AD27" s="18">
        <f t="shared" si="6"/>
        <v>74.193548387096769</v>
      </c>
      <c r="AE27" s="18">
        <v>0</v>
      </c>
      <c r="AF27" s="18">
        <f t="shared" si="7"/>
        <v>0</v>
      </c>
      <c r="AG27" s="18"/>
      <c r="AH27" s="18"/>
      <c r="AI27" s="16"/>
      <c r="AJ27" s="17">
        <f t="shared" si="8"/>
        <v>117</v>
      </c>
      <c r="AK27" s="17">
        <f t="shared" si="9"/>
        <v>9.216865925285024</v>
      </c>
      <c r="AL27" s="17">
        <f t="shared" si="10"/>
        <v>29.680779569892472</v>
      </c>
      <c r="AM27" s="17">
        <f t="shared" si="11"/>
        <v>9.21686592528504</v>
      </c>
      <c r="AN27" s="17">
        <f t="shared" si="12"/>
        <v>70.319220430107521</v>
      </c>
      <c r="AO27" s="17">
        <f t="shared" si="13"/>
        <v>0</v>
      </c>
      <c r="AP27" s="17">
        <f t="shared" si="14"/>
        <v>0</v>
      </c>
    </row>
    <row r="28" spans="1:42" ht="15" customHeight="1" x14ac:dyDescent="0.25">
      <c r="A28" s="16" t="s">
        <v>114</v>
      </c>
      <c r="B28" s="16" t="s">
        <v>20</v>
      </c>
      <c r="C28" s="16" t="s">
        <v>102</v>
      </c>
      <c r="D28" s="21" t="s">
        <v>161</v>
      </c>
      <c r="E28" s="17">
        <v>22</v>
      </c>
      <c r="F28" s="17">
        <v>10</v>
      </c>
      <c r="G28" s="17">
        <f t="shared" si="0"/>
        <v>45.454545454545453</v>
      </c>
      <c r="H28" s="17">
        <v>12</v>
      </c>
      <c r="I28" s="17">
        <f t="shared" si="1"/>
        <v>54.545454545454547</v>
      </c>
      <c r="J28" s="17">
        <v>0</v>
      </c>
      <c r="K28" s="17">
        <v>0</v>
      </c>
      <c r="L28" s="18">
        <v>22</v>
      </c>
      <c r="M28" s="18">
        <v>8</v>
      </c>
      <c r="N28" s="18">
        <v>36.363636363636367</v>
      </c>
      <c r="O28" s="18">
        <v>13</v>
      </c>
      <c r="P28" s="18">
        <v>59.090909090909093</v>
      </c>
      <c r="Q28" s="18">
        <v>1</v>
      </c>
      <c r="R28" s="18">
        <v>4.5454545454545459</v>
      </c>
      <c r="S28" s="17">
        <v>25</v>
      </c>
      <c r="T28" s="17">
        <v>9</v>
      </c>
      <c r="U28" s="17">
        <f t="shared" si="2"/>
        <v>36</v>
      </c>
      <c r="V28" s="17">
        <v>16</v>
      </c>
      <c r="W28" s="17">
        <f t="shared" si="3"/>
        <v>64</v>
      </c>
      <c r="X28" s="17">
        <v>0</v>
      </c>
      <c r="Y28" s="17">
        <f t="shared" si="4"/>
        <v>0</v>
      </c>
      <c r="Z28" s="18">
        <v>25</v>
      </c>
      <c r="AA28" s="18">
        <v>9</v>
      </c>
      <c r="AB28" s="18">
        <f t="shared" si="5"/>
        <v>36</v>
      </c>
      <c r="AC28" s="18">
        <v>16</v>
      </c>
      <c r="AD28" s="18">
        <f t="shared" si="6"/>
        <v>64</v>
      </c>
      <c r="AE28" s="18">
        <v>0</v>
      </c>
      <c r="AF28" s="18">
        <f t="shared" si="7"/>
        <v>0</v>
      </c>
      <c r="AG28" s="18"/>
      <c r="AH28" s="18"/>
      <c r="AI28" s="16"/>
      <c r="AJ28" s="17">
        <f t="shared" si="8"/>
        <v>94</v>
      </c>
      <c r="AK28" s="17">
        <f t="shared" si="9"/>
        <v>4.6698139721444489</v>
      </c>
      <c r="AL28" s="17">
        <f t="shared" si="10"/>
        <v>38.454545454545453</v>
      </c>
      <c r="AM28" s="17">
        <f t="shared" si="11"/>
        <v>4.5427264540541765</v>
      </c>
      <c r="AN28" s="17">
        <f t="shared" si="12"/>
        <v>60.409090909090907</v>
      </c>
      <c r="AO28" s="17">
        <f t="shared" si="13"/>
        <v>2.2727272727272729</v>
      </c>
      <c r="AP28" s="17">
        <f t="shared" si="14"/>
        <v>1.1363636363636365</v>
      </c>
    </row>
    <row r="29" spans="1:42" ht="15" customHeight="1" x14ac:dyDescent="0.25">
      <c r="A29" s="16" t="s">
        <v>117</v>
      </c>
      <c r="B29" s="16" t="s">
        <v>19</v>
      </c>
      <c r="C29" s="16" t="s">
        <v>118</v>
      </c>
      <c r="D29" s="21" t="s">
        <v>119</v>
      </c>
      <c r="E29" s="17">
        <v>31</v>
      </c>
      <c r="F29" s="17">
        <v>11</v>
      </c>
      <c r="G29" s="17">
        <f t="shared" si="0"/>
        <v>35.483870967741936</v>
      </c>
      <c r="H29" s="17">
        <v>19</v>
      </c>
      <c r="I29" s="17">
        <f t="shared" si="1"/>
        <v>61.29032258064516</v>
      </c>
      <c r="J29" s="17">
        <v>1</v>
      </c>
      <c r="K29" s="17">
        <f t="shared" ref="K29" si="15">J29*100/E29</f>
        <v>3.225806451612903</v>
      </c>
      <c r="L29" s="18">
        <v>24</v>
      </c>
      <c r="M29" s="18">
        <v>9</v>
      </c>
      <c r="N29" s="18">
        <f t="shared" ref="N29" si="16">M29*100/L29</f>
        <v>37.5</v>
      </c>
      <c r="O29" s="18">
        <v>15</v>
      </c>
      <c r="P29" s="18">
        <f t="shared" ref="P29" si="17">O29*100/L29</f>
        <v>62.5</v>
      </c>
      <c r="Q29" s="18">
        <v>0</v>
      </c>
      <c r="R29" s="18">
        <f t="shared" ref="R29" si="18">Q29*100/L29</f>
        <v>0</v>
      </c>
      <c r="S29" s="17">
        <v>20</v>
      </c>
      <c r="T29" s="17">
        <v>9</v>
      </c>
      <c r="U29" s="17">
        <f t="shared" si="2"/>
        <v>45</v>
      </c>
      <c r="V29" s="17">
        <v>11</v>
      </c>
      <c r="W29" s="17">
        <f t="shared" si="3"/>
        <v>55</v>
      </c>
      <c r="X29" s="17">
        <v>0</v>
      </c>
      <c r="Y29" s="17">
        <f t="shared" si="4"/>
        <v>0</v>
      </c>
      <c r="Z29" s="18">
        <v>25</v>
      </c>
      <c r="AA29" s="18">
        <v>16</v>
      </c>
      <c r="AB29" s="18">
        <f t="shared" si="5"/>
        <v>64</v>
      </c>
      <c r="AC29" s="18">
        <v>9</v>
      </c>
      <c r="AD29" s="18">
        <f t="shared" si="6"/>
        <v>36</v>
      </c>
      <c r="AE29" s="18">
        <v>0</v>
      </c>
      <c r="AF29" s="18">
        <f t="shared" si="7"/>
        <v>0</v>
      </c>
      <c r="AG29" s="18"/>
      <c r="AH29" s="18"/>
      <c r="AI29" s="16"/>
      <c r="AJ29" s="17">
        <f t="shared" si="8"/>
        <v>100</v>
      </c>
      <c r="AK29" s="17">
        <f t="shared" si="9"/>
        <v>12.997727695696415</v>
      </c>
      <c r="AL29" s="17">
        <f t="shared" si="10"/>
        <v>45.495967741935488</v>
      </c>
      <c r="AM29" s="17">
        <f t="shared" si="11"/>
        <v>12.247897417722253</v>
      </c>
      <c r="AN29" s="17">
        <f t="shared" si="12"/>
        <v>53.697580645161288</v>
      </c>
      <c r="AO29" s="17">
        <f t="shared" si="13"/>
        <v>1.6129032258064515</v>
      </c>
      <c r="AP29" s="17">
        <f t="shared" si="14"/>
        <v>0.80645161290322576</v>
      </c>
    </row>
    <row r="30" spans="1:42" ht="15" customHeight="1" x14ac:dyDescent="0.25">
      <c r="A30" s="16" t="s">
        <v>120</v>
      </c>
      <c r="B30" s="16" t="s">
        <v>18</v>
      </c>
      <c r="C30" s="16" t="s">
        <v>121</v>
      </c>
      <c r="D30" s="21" t="s">
        <v>162</v>
      </c>
      <c r="E30" s="17">
        <v>17</v>
      </c>
      <c r="F30" s="17">
        <v>8</v>
      </c>
      <c r="G30" s="17">
        <f t="shared" si="0"/>
        <v>47.058823529411768</v>
      </c>
      <c r="H30" s="17">
        <v>9</v>
      </c>
      <c r="I30" s="17">
        <f t="shared" si="1"/>
        <v>52.941176470588232</v>
      </c>
      <c r="J30" s="17">
        <v>0</v>
      </c>
      <c r="K30" s="17">
        <v>0</v>
      </c>
      <c r="L30" s="18">
        <v>13</v>
      </c>
      <c r="M30" s="18">
        <v>12</v>
      </c>
      <c r="N30" s="18">
        <v>92.307692307692307</v>
      </c>
      <c r="O30" s="18">
        <v>1</v>
      </c>
      <c r="P30" s="18">
        <v>7.6923076923076925</v>
      </c>
      <c r="Q30" s="18">
        <v>0</v>
      </c>
      <c r="R30" s="18">
        <v>0</v>
      </c>
      <c r="S30" s="17">
        <v>8</v>
      </c>
      <c r="T30" s="17">
        <v>1</v>
      </c>
      <c r="U30" s="17">
        <f t="shared" si="2"/>
        <v>12.5</v>
      </c>
      <c r="V30" s="17">
        <v>7</v>
      </c>
      <c r="W30" s="17">
        <f t="shared" si="3"/>
        <v>87.5</v>
      </c>
      <c r="X30" s="17">
        <v>0</v>
      </c>
      <c r="Y30" s="17">
        <f t="shared" si="4"/>
        <v>0</v>
      </c>
      <c r="Z30" s="18">
        <v>20</v>
      </c>
      <c r="AA30" s="18">
        <v>9</v>
      </c>
      <c r="AB30" s="18">
        <f t="shared" si="5"/>
        <v>45</v>
      </c>
      <c r="AC30" s="18">
        <v>11</v>
      </c>
      <c r="AD30" s="18">
        <f t="shared" si="6"/>
        <v>55</v>
      </c>
      <c r="AE30" s="18">
        <v>0</v>
      </c>
      <c r="AF30" s="18">
        <f t="shared" si="7"/>
        <v>0</v>
      </c>
      <c r="AG30" s="18"/>
      <c r="AH30" s="18"/>
      <c r="AI30" s="16"/>
      <c r="AJ30" s="17">
        <f t="shared" si="8"/>
        <v>58</v>
      </c>
      <c r="AK30" s="17">
        <f t="shared" si="9"/>
        <v>32.799322486314296</v>
      </c>
      <c r="AL30" s="17">
        <f t="shared" si="10"/>
        <v>49.216628959276022</v>
      </c>
      <c r="AM30" s="17">
        <f t="shared" si="11"/>
        <v>32.79932248631431</v>
      </c>
      <c r="AN30" s="17">
        <f t="shared" si="12"/>
        <v>50.783371040723978</v>
      </c>
      <c r="AO30" s="17">
        <f t="shared" si="13"/>
        <v>0</v>
      </c>
      <c r="AP30" s="17">
        <f t="shared" si="14"/>
        <v>0</v>
      </c>
    </row>
    <row r="31" spans="1:42" ht="15" customHeight="1" x14ac:dyDescent="0.25">
      <c r="A31" s="16" t="s">
        <v>122</v>
      </c>
      <c r="B31" s="16" t="s">
        <v>17</v>
      </c>
      <c r="C31" s="16" t="s">
        <v>121</v>
      </c>
      <c r="D31" s="21" t="s">
        <v>123</v>
      </c>
      <c r="E31" s="17">
        <v>30</v>
      </c>
      <c r="F31" s="17">
        <v>6</v>
      </c>
      <c r="G31" s="17">
        <f t="shared" si="0"/>
        <v>20</v>
      </c>
      <c r="H31" s="17">
        <v>24</v>
      </c>
      <c r="I31" s="17">
        <f t="shared" si="1"/>
        <v>80</v>
      </c>
      <c r="J31" s="17">
        <v>0</v>
      </c>
      <c r="K31" s="17">
        <v>0</v>
      </c>
      <c r="L31" s="18">
        <v>30</v>
      </c>
      <c r="M31" s="18">
        <v>7</v>
      </c>
      <c r="N31" s="18">
        <v>23.333333333333332</v>
      </c>
      <c r="O31" s="18">
        <v>19</v>
      </c>
      <c r="P31" s="18">
        <v>63.333333333333336</v>
      </c>
      <c r="Q31" s="18">
        <v>4</v>
      </c>
      <c r="R31" s="18">
        <v>13.333333333333334</v>
      </c>
      <c r="S31" s="17">
        <v>27</v>
      </c>
      <c r="T31" s="17">
        <v>15</v>
      </c>
      <c r="U31" s="17">
        <f t="shared" si="2"/>
        <v>55.555555555555557</v>
      </c>
      <c r="V31" s="17">
        <v>7</v>
      </c>
      <c r="W31" s="17">
        <f t="shared" si="3"/>
        <v>25.925925925925927</v>
      </c>
      <c r="X31" s="17">
        <v>5</v>
      </c>
      <c r="Y31" s="17">
        <f t="shared" si="4"/>
        <v>18.518518518518519</v>
      </c>
      <c r="Z31" s="18">
        <v>40</v>
      </c>
      <c r="AA31" s="18">
        <v>18</v>
      </c>
      <c r="AB31" s="18">
        <f t="shared" si="5"/>
        <v>45</v>
      </c>
      <c r="AC31" s="18">
        <v>14</v>
      </c>
      <c r="AD31" s="18">
        <f t="shared" si="6"/>
        <v>35</v>
      </c>
      <c r="AE31" s="18">
        <v>8</v>
      </c>
      <c r="AF31" s="18">
        <f t="shared" si="7"/>
        <v>20</v>
      </c>
      <c r="AG31" s="18"/>
      <c r="AH31" s="18"/>
      <c r="AI31" s="16"/>
      <c r="AJ31" s="17">
        <f t="shared" si="8"/>
        <v>127</v>
      </c>
      <c r="AK31" s="17">
        <f t="shared" si="9"/>
        <v>17.125625157553728</v>
      </c>
      <c r="AL31" s="17">
        <f t="shared" si="10"/>
        <v>35.972222222222221</v>
      </c>
      <c r="AM31" s="17">
        <f t="shared" si="11"/>
        <v>25.018683005188919</v>
      </c>
      <c r="AN31" s="17">
        <f t="shared" si="12"/>
        <v>51.064814814814817</v>
      </c>
      <c r="AO31" s="17">
        <f t="shared" si="13"/>
        <v>9.1023746129218583</v>
      </c>
      <c r="AP31" s="17">
        <f t="shared" si="14"/>
        <v>12.962962962962964</v>
      </c>
    </row>
    <row r="32" spans="1:42" ht="15" customHeight="1" x14ac:dyDescent="0.25">
      <c r="A32" s="16" t="s">
        <v>55</v>
      </c>
      <c r="B32" s="16" t="s">
        <v>16</v>
      </c>
      <c r="C32" s="16" t="s">
        <v>56</v>
      </c>
      <c r="D32" s="21" t="s">
        <v>57</v>
      </c>
      <c r="E32" s="17">
        <v>31</v>
      </c>
      <c r="F32" s="17">
        <v>9</v>
      </c>
      <c r="G32" s="17">
        <f t="shared" si="0"/>
        <v>29.032258064516128</v>
      </c>
      <c r="H32" s="17">
        <v>18</v>
      </c>
      <c r="I32" s="17">
        <f t="shared" si="1"/>
        <v>58.064516129032256</v>
      </c>
      <c r="J32" s="17">
        <v>4</v>
      </c>
      <c r="K32" s="17">
        <v>12.903225806451612</v>
      </c>
      <c r="L32" s="18">
        <v>20</v>
      </c>
      <c r="M32" s="18">
        <v>15</v>
      </c>
      <c r="N32" s="18">
        <v>75</v>
      </c>
      <c r="O32" s="18">
        <v>4</v>
      </c>
      <c r="P32" s="18">
        <v>20</v>
      </c>
      <c r="Q32" s="18">
        <v>1</v>
      </c>
      <c r="R32" s="18">
        <v>5</v>
      </c>
      <c r="S32" s="17">
        <v>23</v>
      </c>
      <c r="T32" s="17">
        <v>15</v>
      </c>
      <c r="U32" s="17">
        <f t="shared" si="2"/>
        <v>65.217391304347828</v>
      </c>
      <c r="V32" s="17">
        <v>8</v>
      </c>
      <c r="W32" s="17">
        <f t="shared" si="3"/>
        <v>34.782608695652172</v>
      </c>
      <c r="X32" s="17">
        <v>0</v>
      </c>
      <c r="Y32" s="17">
        <f t="shared" si="4"/>
        <v>0</v>
      </c>
      <c r="Z32" s="18">
        <v>39</v>
      </c>
      <c r="AA32" s="18">
        <v>18</v>
      </c>
      <c r="AB32" s="18">
        <f t="shared" si="5"/>
        <v>46.153846153846153</v>
      </c>
      <c r="AC32" s="18">
        <v>21</v>
      </c>
      <c r="AD32" s="18">
        <f t="shared" si="6"/>
        <v>53.846153846153847</v>
      </c>
      <c r="AE32" s="18">
        <v>0</v>
      </c>
      <c r="AF32" s="18">
        <f t="shared" si="7"/>
        <v>0</v>
      </c>
      <c r="AG32" s="18"/>
      <c r="AH32" s="18"/>
      <c r="AI32" s="16"/>
      <c r="AJ32" s="17">
        <f t="shared" si="8"/>
        <v>113</v>
      </c>
      <c r="AK32" s="17">
        <f t="shared" si="9"/>
        <v>20.426218289341083</v>
      </c>
      <c r="AL32" s="17">
        <f t="shared" si="10"/>
        <v>53.850873880677533</v>
      </c>
      <c r="AM32" s="17">
        <f t="shared" si="11"/>
        <v>17.645243896385004</v>
      </c>
      <c r="AN32" s="17">
        <f t="shared" si="12"/>
        <v>41.673319667709571</v>
      </c>
      <c r="AO32" s="17">
        <f t="shared" si="13"/>
        <v>6.0926694380235915</v>
      </c>
      <c r="AP32" s="17">
        <f t="shared" si="14"/>
        <v>4.475806451612903</v>
      </c>
    </row>
    <row r="33" spans="1:42" ht="15" customHeight="1" x14ac:dyDescent="0.25">
      <c r="A33" s="16" t="s">
        <v>51</v>
      </c>
      <c r="B33" s="16" t="s">
        <v>15</v>
      </c>
      <c r="C33" s="16" t="s">
        <v>52</v>
      </c>
      <c r="D33" s="21" t="s">
        <v>163</v>
      </c>
      <c r="E33" s="17">
        <v>41</v>
      </c>
      <c r="F33" s="17">
        <v>20</v>
      </c>
      <c r="G33" s="17">
        <f t="shared" si="0"/>
        <v>48.780487804878049</v>
      </c>
      <c r="H33" s="17">
        <v>21</v>
      </c>
      <c r="I33" s="17">
        <f t="shared" si="1"/>
        <v>51.219512195121951</v>
      </c>
      <c r="J33" s="17">
        <v>0</v>
      </c>
      <c r="K33" s="17">
        <v>0</v>
      </c>
      <c r="L33" s="18">
        <v>24</v>
      </c>
      <c r="M33" s="18">
        <v>12</v>
      </c>
      <c r="N33" s="18">
        <v>50</v>
      </c>
      <c r="O33" s="18">
        <v>10</v>
      </c>
      <c r="P33" s="18">
        <v>41.666666666666664</v>
      </c>
      <c r="Q33" s="18">
        <v>2</v>
      </c>
      <c r="R33" s="18">
        <v>8.3333333333333339</v>
      </c>
      <c r="S33" s="17">
        <v>22</v>
      </c>
      <c r="T33" s="17">
        <v>14</v>
      </c>
      <c r="U33" s="17">
        <f t="shared" si="2"/>
        <v>63.636363636363633</v>
      </c>
      <c r="V33" s="17">
        <v>7</v>
      </c>
      <c r="W33" s="17">
        <f t="shared" si="3"/>
        <v>31.818181818181817</v>
      </c>
      <c r="X33" s="17">
        <v>1</v>
      </c>
      <c r="Y33" s="17">
        <f t="shared" si="4"/>
        <v>4.5454545454545459</v>
      </c>
      <c r="Z33" s="18">
        <v>31</v>
      </c>
      <c r="AA33" s="18">
        <v>24</v>
      </c>
      <c r="AB33" s="18">
        <f t="shared" si="5"/>
        <v>77.41935483870968</v>
      </c>
      <c r="AC33" s="18">
        <v>7</v>
      </c>
      <c r="AD33" s="18">
        <f t="shared" si="6"/>
        <v>22.580645161290324</v>
      </c>
      <c r="AE33" s="18">
        <v>0</v>
      </c>
      <c r="AF33" s="18">
        <f t="shared" si="7"/>
        <v>0</v>
      </c>
      <c r="AG33" s="18"/>
      <c r="AH33" s="18"/>
      <c r="AI33" s="16"/>
      <c r="AJ33" s="17">
        <f t="shared" si="8"/>
        <v>118</v>
      </c>
      <c r="AK33" s="17">
        <f t="shared" si="9"/>
        <v>13.447773177414383</v>
      </c>
      <c r="AL33" s="17">
        <f t="shared" si="10"/>
        <v>59.959051569987835</v>
      </c>
      <c r="AM33" s="17">
        <f t="shared" si="11"/>
        <v>12.364108463846534</v>
      </c>
      <c r="AN33" s="17">
        <f t="shared" si="12"/>
        <v>36.821251460315189</v>
      </c>
      <c r="AO33" s="17">
        <f t="shared" si="13"/>
        <v>4.0265703836116105</v>
      </c>
      <c r="AP33" s="17">
        <f t="shared" si="14"/>
        <v>3.2196969696969697</v>
      </c>
    </row>
    <row r="34" spans="1:42" ht="15" customHeight="1" x14ac:dyDescent="0.25">
      <c r="A34" s="16" t="s">
        <v>91</v>
      </c>
      <c r="B34" s="16" t="s">
        <v>14</v>
      </c>
      <c r="C34" s="16" t="s">
        <v>80</v>
      </c>
      <c r="D34" s="21" t="s">
        <v>164</v>
      </c>
      <c r="E34" s="17">
        <v>23</v>
      </c>
      <c r="F34" s="17">
        <v>15</v>
      </c>
      <c r="G34" s="17">
        <f t="shared" si="0"/>
        <v>65.217391304347828</v>
      </c>
      <c r="H34" s="17">
        <v>7</v>
      </c>
      <c r="I34" s="17">
        <f t="shared" si="1"/>
        <v>30.434782608695652</v>
      </c>
      <c r="J34" s="17">
        <v>1</v>
      </c>
      <c r="K34" s="17">
        <v>4.3478260869565215</v>
      </c>
      <c r="L34" s="18">
        <v>28</v>
      </c>
      <c r="M34" s="18">
        <v>16</v>
      </c>
      <c r="N34" s="18">
        <v>57.142857142857146</v>
      </c>
      <c r="O34" s="18">
        <v>11</v>
      </c>
      <c r="P34" s="18">
        <v>39.285714285714285</v>
      </c>
      <c r="Q34" s="18">
        <v>1</v>
      </c>
      <c r="R34" s="18">
        <v>3.5714285714285716</v>
      </c>
      <c r="S34" s="17">
        <v>13</v>
      </c>
      <c r="T34" s="17">
        <v>6</v>
      </c>
      <c r="U34" s="17">
        <f t="shared" si="2"/>
        <v>46.153846153846153</v>
      </c>
      <c r="V34" s="17">
        <v>5</v>
      </c>
      <c r="W34" s="17">
        <f t="shared" si="3"/>
        <v>38.46153846153846</v>
      </c>
      <c r="X34" s="17">
        <v>2</v>
      </c>
      <c r="Y34" s="17">
        <f t="shared" si="4"/>
        <v>15.384615384615385</v>
      </c>
      <c r="Z34" s="18">
        <v>24</v>
      </c>
      <c r="AA34" s="18">
        <v>13</v>
      </c>
      <c r="AB34" s="18">
        <f t="shared" si="5"/>
        <v>54.166666666666664</v>
      </c>
      <c r="AC34" s="18">
        <v>8</v>
      </c>
      <c r="AD34" s="18">
        <f t="shared" si="6"/>
        <v>33.333333333333336</v>
      </c>
      <c r="AE34" s="18">
        <v>3</v>
      </c>
      <c r="AF34" s="18">
        <f t="shared" si="7"/>
        <v>12.5</v>
      </c>
      <c r="AG34" s="18"/>
      <c r="AH34" s="18"/>
      <c r="AI34" s="16"/>
      <c r="AJ34" s="17">
        <f t="shared" si="8"/>
        <v>88</v>
      </c>
      <c r="AK34" s="17">
        <f t="shared" si="9"/>
        <v>7.8769533846426301</v>
      </c>
      <c r="AL34" s="17">
        <f t="shared" si="10"/>
        <v>55.67019031692945</v>
      </c>
      <c r="AM34" s="17">
        <f t="shared" si="11"/>
        <v>4.2187872467893426</v>
      </c>
      <c r="AN34" s="17">
        <f t="shared" si="12"/>
        <v>35.378842172320432</v>
      </c>
      <c r="AO34" s="17">
        <f t="shared" si="13"/>
        <v>5.8911177983402423</v>
      </c>
      <c r="AP34" s="17">
        <f t="shared" si="14"/>
        <v>8.9509675107501199</v>
      </c>
    </row>
    <row r="35" spans="1:42" ht="15" customHeight="1" x14ac:dyDescent="0.25">
      <c r="A35" s="16" t="s">
        <v>109</v>
      </c>
      <c r="B35" s="16" t="s">
        <v>13</v>
      </c>
      <c r="C35" s="16" t="s">
        <v>102</v>
      </c>
      <c r="D35" s="21" t="s">
        <v>165</v>
      </c>
      <c r="E35" s="17">
        <v>30</v>
      </c>
      <c r="F35" s="17">
        <v>22</v>
      </c>
      <c r="G35" s="17">
        <f t="shared" si="0"/>
        <v>73.333333333333329</v>
      </c>
      <c r="H35" s="17">
        <v>8</v>
      </c>
      <c r="I35" s="17">
        <f t="shared" si="1"/>
        <v>26.666666666666668</v>
      </c>
      <c r="J35" s="17">
        <v>0</v>
      </c>
      <c r="K35" s="17">
        <v>0</v>
      </c>
      <c r="L35" s="18">
        <v>30</v>
      </c>
      <c r="M35" s="18">
        <v>17</v>
      </c>
      <c r="N35" s="18">
        <v>56.666666666666664</v>
      </c>
      <c r="O35" s="18">
        <v>13</v>
      </c>
      <c r="P35" s="18">
        <v>43.333333333333336</v>
      </c>
      <c r="Q35" s="18">
        <v>0</v>
      </c>
      <c r="R35" s="18">
        <v>0</v>
      </c>
      <c r="S35" s="17">
        <v>29</v>
      </c>
      <c r="T35" s="17">
        <v>14</v>
      </c>
      <c r="U35" s="17">
        <f t="shared" si="2"/>
        <v>48.275862068965516</v>
      </c>
      <c r="V35" s="17">
        <v>15</v>
      </c>
      <c r="W35" s="17">
        <f t="shared" si="3"/>
        <v>51.724137931034484</v>
      </c>
      <c r="X35" s="17">
        <v>0</v>
      </c>
      <c r="Y35" s="17">
        <f t="shared" si="4"/>
        <v>0</v>
      </c>
      <c r="Z35" s="18">
        <v>20</v>
      </c>
      <c r="AA35" s="18">
        <v>10</v>
      </c>
      <c r="AB35" s="18">
        <f t="shared" si="5"/>
        <v>50</v>
      </c>
      <c r="AC35" s="18">
        <v>10</v>
      </c>
      <c r="AD35" s="18">
        <f t="shared" si="6"/>
        <v>50</v>
      </c>
      <c r="AE35" s="18">
        <v>0</v>
      </c>
      <c r="AF35" s="18">
        <f t="shared" si="7"/>
        <v>0</v>
      </c>
      <c r="AG35" s="18"/>
      <c r="AH35" s="18"/>
      <c r="AI35" s="16"/>
      <c r="AJ35" s="17">
        <f t="shared" si="8"/>
        <v>109</v>
      </c>
      <c r="AK35" s="17">
        <f t="shared" si="9"/>
        <v>11.430667034463754</v>
      </c>
      <c r="AL35" s="17">
        <f t="shared" si="10"/>
        <v>57.068965517241381</v>
      </c>
      <c r="AM35" s="17">
        <f t="shared" si="11"/>
        <v>11.430667034463783</v>
      </c>
      <c r="AN35" s="17">
        <f t="shared" si="12"/>
        <v>42.931034482758619</v>
      </c>
      <c r="AO35" s="17">
        <f t="shared" si="13"/>
        <v>0</v>
      </c>
      <c r="AP35" s="17">
        <f t="shared" si="14"/>
        <v>0</v>
      </c>
    </row>
    <row r="36" spans="1:42" ht="15" customHeight="1" x14ac:dyDescent="0.25">
      <c r="A36" s="16" t="s">
        <v>63</v>
      </c>
      <c r="B36" s="16" t="s">
        <v>12</v>
      </c>
      <c r="C36" s="16" t="s">
        <v>64</v>
      </c>
      <c r="D36" s="21" t="s">
        <v>166</v>
      </c>
      <c r="E36" s="17">
        <v>29</v>
      </c>
      <c r="F36" s="17">
        <v>18</v>
      </c>
      <c r="G36" s="17">
        <f t="shared" si="0"/>
        <v>62.068965517241381</v>
      </c>
      <c r="H36" s="17">
        <v>11</v>
      </c>
      <c r="I36" s="17">
        <f t="shared" si="1"/>
        <v>37.931034482758619</v>
      </c>
      <c r="J36" s="17">
        <v>0</v>
      </c>
      <c r="K36" s="17">
        <v>0</v>
      </c>
      <c r="L36" s="18">
        <v>22</v>
      </c>
      <c r="M36" s="18">
        <v>13</v>
      </c>
      <c r="N36" s="18">
        <v>59.090909090909093</v>
      </c>
      <c r="O36" s="18">
        <v>9</v>
      </c>
      <c r="P36" s="18">
        <v>40.909090909090907</v>
      </c>
      <c r="Q36" s="18">
        <v>0</v>
      </c>
      <c r="R36" s="18">
        <v>0</v>
      </c>
      <c r="S36" s="17">
        <v>22</v>
      </c>
      <c r="T36" s="17">
        <v>15</v>
      </c>
      <c r="U36" s="17">
        <f t="shared" si="2"/>
        <v>68.181818181818187</v>
      </c>
      <c r="V36" s="17">
        <v>7</v>
      </c>
      <c r="W36" s="17">
        <f t="shared" si="3"/>
        <v>31.818181818181817</v>
      </c>
      <c r="X36" s="17">
        <v>0</v>
      </c>
      <c r="Y36" s="17">
        <f t="shared" si="4"/>
        <v>0</v>
      </c>
      <c r="Z36" s="18">
        <v>20</v>
      </c>
      <c r="AA36" s="18">
        <v>14</v>
      </c>
      <c r="AB36" s="18">
        <f t="shared" si="5"/>
        <v>70</v>
      </c>
      <c r="AC36" s="18">
        <v>6</v>
      </c>
      <c r="AD36" s="18">
        <f t="shared" si="6"/>
        <v>30</v>
      </c>
      <c r="AE36" s="18">
        <v>0</v>
      </c>
      <c r="AF36" s="18">
        <f t="shared" si="7"/>
        <v>0</v>
      </c>
      <c r="AG36" s="18"/>
      <c r="AH36" s="18"/>
      <c r="AI36" s="16"/>
      <c r="AJ36" s="17">
        <f t="shared" si="8"/>
        <v>93</v>
      </c>
      <c r="AK36" s="17">
        <f t="shared" si="9"/>
        <v>5.11611647500572</v>
      </c>
      <c r="AL36" s="17">
        <f t="shared" si="10"/>
        <v>64.835423197492162</v>
      </c>
      <c r="AM36" s="17">
        <f t="shared" si="11"/>
        <v>5.116116475005672</v>
      </c>
      <c r="AN36" s="17">
        <f t="shared" si="12"/>
        <v>35.164576802507838</v>
      </c>
      <c r="AO36" s="17">
        <f t="shared" si="13"/>
        <v>0</v>
      </c>
      <c r="AP36" s="17">
        <f t="shared" si="14"/>
        <v>0</v>
      </c>
    </row>
    <row r="37" spans="1:42" ht="15" customHeight="1" x14ac:dyDescent="0.25">
      <c r="A37" s="16" t="s">
        <v>68</v>
      </c>
      <c r="B37" s="16" t="s">
        <v>11</v>
      </c>
      <c r="C37" s="16" t="s">
        <v>64</v>
      </c>
      <c r="D37" s="21" t="s">
        <v>167</v>
      </c>
      <c r="E37" s="17">
        <v>34</v>
      </c>
      <c r="F37" s="17">
        <v>32</v>
      </c>
      <c r="G37" s="17">
        <f t="shared" si="0"/>
        <v>94.117647058823536</v>
      </c>
      <c r="H37" s="17">
        <v>2</v>
      </c>
      <c r="I37" s="17">
        <f t="shared" si="1"/>
        <v>5.882352941176471</v>
      </c>
      <c r="J37" s="17">
        <v>0</v>
      </c>
      <c r="K37" s="17">
        <v>0</v>
      </c>
      <c r="L37" s="18">
        <v>30</v>
      </c>
      <c r="M37" s="18">
        <v>26</v>
      </c>
      <c r="N37" s="18">
        <v>86.666666666666671</v>
      </c>
      <c r="O37" s="18">
        <v>4</v>
      </c>
      <c r="P37" s="18">
        <v>13.333333333333334</v>
      </c>
      <c r="Q37" s="18">
        <v>0</v>
      </c>
      <c r="R37" s="18">
        <v>0</v>
      </c>
      <c r="S37" s="17">
        <v>25</v>
      </c>
      <c r="T37" s="17">
        <v>18</v>
      </c>
      <c r="U37" s="17">
        <f t="shared" si="2"/>
        <v>72</v>
      </c>
      <c r="V37" s="17">
        <v>7</v>
      </c>
      <c r="W37" s="17">
        <f t="shared" si="3"/>
        <v>28</v>
      </c>
      <c r="X37" s="17">
        <v>0</v>
      </c>
      <c r="Y37" s="17">
        <f t="shared" si="4"/>
        <v>0</v>
      </c>
      <c r="Z37" s="18">
        <v>32</v>
      </c>
      <c r="AA37" s="18">
        <v>18</v>
      </c>
      <c r="AB37" s="18">
        <f t="shared" si="5"/>
        <v>56.25</v>
      </c>
      <c r="AC37" s="18">
        <v>14</v>
      </c>
      <c r="AD37" s="18">
        <f t="shared" si="6"/>
        <v>43.75</v>
      </c>
      <c r="AE37" s="18">
        <v>0</v>
      </c>
      <c r="AF37" s="18">
        <f t="shared" si="7"/>
        <v>0</v>
      </c>
      <c r="AG37" s="18"/>
      <c r="AH37" s="18"/>
      <c r="AI37" s="16"/>
      <c r="AJ37" s="17">
        <f t="shared" si="8"/>
        <v>121</v>
      </c>
      <c r="AK37" s="17">
        <f t="shared" si="9"/>
        <v>16.750655052407222</v>
      </c>
      <c r="AL37" s="17">
        <f t="shared" si="10"/>
        <v>77.258578431372555</v>
      </c>
      <c r="AM37" s="17">
        <f t="shared" si="11"/>
        <v>16.750655052407254</v>
      </c>
      <c r="AN37" s="17">
        <f t="shared" si="12"/>
        <v>22.741421568627452</v>
      </c>
      <c r="AO37" s="17">
        <f t="shared" si="13"/>
        <v>0</v>
      </c>
      <c r="AP37" s="17">
        <f t="shared" si="14"/>
        <v>0</v>
      </c>
    </row>
    <row r="38" spans="1:42" ht="15" customHeight="1" x14ac:dyDescent="0.25">
      <c r="A38" s="16" t="s">
        <v>73</v>
      </c>
      <c r="B38" s="16" t="s">
        <v>10</v>
      </c>
      <c r="C38" s="16" t="s">
        <v>66</v>
      </c>
      <c r="D38" s="21" t="s">
        <v>168</v>
      </c>
      <c r="E38" s="17">
        <v>40</v>
      </c>
      <c r="F38" s="17">
        <v>30</v>
      </c>
      <c r="G38" s="17">
        <f t="shared" si="0"/>
        <v>75</v>
      </c>
      <c r="H38" s="17">
        <v>7</v>
      </c>
      <c r="I38" s="17">
        <f t="shared" si="1"/>
        <v>17.5</v>
      </c>
      <c r="J38" s="17">
        <v>3</v>
      </c>
      <c r="K38" s="17">
        <v>7.5</v>
      </c>
      <c r="L38" s="18">
        <v>27</v>
      </c>
      <c r="M38" s="18">
        <v>17</v>
      </c>
      <c r="N38" s="18">
        <v>62.962962962962962</v>
      </c>
      <c r="O38" s="18">
        <v>7</v>
      </c>
      <c r="P38" s="18">
        <v>25.925925925925927</v>
      </c>
      <c r="Q38" s="18">
        <v>3</v>
      </c>
      <c r="R38" s="18">
        <v>11.111111111111111</v>
      </c>
      <c r="S38" s="17">
        <v>29</v>
      </c>
      <c r="T38" s="17">
        <v>24</v>
      </c>
      <c r="U38" s="17">
        <f t="shared" si="2"/>
        <v>82.758620689655174</v>
      </c>
      <c r="V38" s="17">
        <v>3</v>
      </c>
      <c r="W38" s="17">
        <f t="shared" si="3"/>
        <v>10.344827586206897</v>
      </c>
      <c r="X38" s="17">
        <v>2</v>
      </c>
      <c r="Y38" s="17">
        <f t="shared" si="4"/>
        <v>6.8965517241379306</v>
      </c>
      <c r="Z38" s="18">
        <v>32</v>
      </c>
      <c r="AA38" s="18">
        <v>19</v>
      </c>
      <c r="AB38" s="18">
        <f t="shared" si="5"/>
        <v>59.375</v>
      </c>
      <c r="AC38" s="18">
        <v>10</v>
      </c>
      <c r="AD38" s="18">
        <f t="shared" si="6"/>
        <v>31.25</v>
      </c>
      <c r="AE38" s="18">
        <v>3</v>
      </c>
      <c r="AF38" s="18">
        <f t="shared" si="7"/>
        <v>9.375</v>
      </c>
      <c r="AG38" s="18"/>
      <c r="AH38" s="18"/>
      <c r="AI38" s="16"/>
      <c r="AJ38" s="17">
        <f t="shared" si="8"/>
        <v>128</v>
      </c>
      <c r="AK38" s="17">
        <f t="shared" si="9"/>
        <v>10.80417488848077</v>
      </c>
      <c r="AL38" s="17">
        <f t="shared" si="10"/>
        <v>70.024145913154541</v>
      </c>
      <c r="AM38" s="17">
        <f t="shared" si="11"/>
        <v>9.2168226803353868</v>
      </c>
      <c r="AN38" s="17">
        <f t="shared" si="12"/>
        <v>21.255188378033203</v>
      </c>
      <c r="AO38" s="17">
        <f t="shared" si="13"/>
        <v>1.911351981168516</v>
      </c>
      <c r="AP38" s="17">
        <f t="shared" si="14"/>
        <v>8.7206657088122608</v>
      </c>
    </row>
    <row r="39" spans="1:42" ht="15" customHeight="1" x14ac:dyDescent="0.25">
      <c r="A39" s="16" t="s">
        <v>74</v>
      </c>
      <c r="B39" s="16" t="s">
        <v>9</v>
      </c>
      <c r="C39" s="16" t="s">
        <v>66</v>
      </c>
      <c r="D39" s="21" t="s">
        <v>169</v>
      </c>
      <c r="E39" s="17">
        <v>28</v>
      </c>
      <c r="F39" s="17">
        <v>22</v>
      </c>
      <c r="G39" s="17">
        <f t="shared" si="0"/>
        <v>78.571428571428569</v>
      </c>
      <c r="H39" s="17">
        <v>6</v>
      </c>
      <c r="I39" s="17">
        <f t="shared" si="1"/>
        <v>21.428571428571427</v>
      </c>
      <c r="J39" s="17">
        <v>0</v>
      </c>
      <c r="K39" s="17">
        <v>0</v>
      </c>
      <c r="L39" s="18">
        <v>30</v>
      </c>
      <c r="M39" s="18">
        <v>22</v>
      </c>
      <c r="N39" s="18">
        <v>73.333333333333329</v>
      </c>
      <c r="O39" s="18">
        <v>8</v>
      </c>
      <c r="P39" s="18">
        <v>26.666666666666668</v>
      </c>
      <c r="Q39" s="18">
        <v>0</v>
      </c>
      <c r="R39" s="18">
        <v>0</v>
      </c>
      <c r="S39" s="17">
        <v>50</v>
      </c>
      <c r="T39" s="17">
        <v>40</v>
      </c>
      <c r="U39" s="17">
        <f t="shared" si="2"/>
        <v>80</v>
      </c>
      <c r="V39" s="17">
        <v>6</v>
      </c>
      <c r="W39" s="17">
        <f t="shared" si="3"/>
        <v>12</v>
      </c>
      <c r="X39" s="17">
        <v>4</v>
      </c>
      <c r="Y39" s="17">
        <f t="shared" si="4"/>
        <v>8</v>
      </c>
      <c r="Z39" s="18">
        <v>33</v>
      </c>
      <c r="AA39" s="18">
        <v>24</v>
      </c>
      <c r="AB39" s="18">
        <f t="shared" si="5"/>
        <v>72.727272727272734</v>
      </c>
      <c r="AC39" s="18">
        <v>5</v>
      </c>
      <c r="AD39" s="18">
        <f t="shared" si="6"/>
        <v>15.151515151515152</v>
      </c>
      <c r="AE39" s="18">
        <v>4</v>
      </c>
      <c r="AF39" s="18">
        <f t="shared" si="7"/>
        <v>12.121212121212121</v>
      </c>
      <c r="AG39" s="18"/>
      <c r="AH39" s="18"/>
      <c r="AI39" s="16"/>
      <c r="AJ39" s="17">
        <f t="shared" si="8"/>
        <v>141</v>
      </c>
      <c r="AK39" s="17">
        <f t="shared" si="9"/>
        <v>3.666707554319014</v>
      </c>
      <c r="AL39" s="17">
        <f t="shared" si="10"/>
        <v>76.158008658008654</v>
      </c>
      <c r="AM39" s="17">
        <f t="shared" si="11"/>
        <v>6.5407626319527807</v>
      </c>
      <c r="AN39" s="17">
        <f t="shared" si="12"/>
        <v>18.811688311688311</v>
      </c>
      <c r="AO39" s="17">
        <f t="shared" si="13"/>
        <v>6.0472580282503854</v>
      </c>
      <c r="AP39" s="17">
        <f t="shared" si="14"/>
        <v>5.0303030303030303</v>
      </c>
    </row>
    <row r="40" spans="1:42" ht="15" customHeight="1" x14ac:dyDescent="0.25">
      <c r="A40" s="16" t="s">
        <v>115</v>
      </c>
      <c r="B40" s="16" t="s">
        <v>8</v>
      </c>
      <c r="C40" s="16" t="s">
        <v>116</v>
      </c>
      <c r="D40" s="21" t="s">
        <v>170</v>
      </c>
      <c r="E40" s="17">
        <v>36</v>
      </c>
      <c r="F40" s="17">
        <v>24</v>
      </c>
      <c r="G40" s="17">
        <f t="shared" si="0"/>
        <v>66.666666666666671</v>
      </c>
      <c r="H40" s="17">
        <v>10</v>
      </c>
      <c r="I40" s="17">
        <f t="shared" si="1"/>
        <v>27.777777777777779</v>
      </c>
      <c r="J40" s="17">
        <v>2</v>
      </c>
      <c r="K40" s="17">
        <v>5.5555555555555554</v>
      </c>
      <c r="L40" s="18">
        <v>16</v>
      </c>
      <c r="M40" s="18">
        <v>11</v>
      </c>
      <c r="N40" s="18">
        <v>68.75</v>
      </c>
      <c r="O40" s="18">
        <v>5</v>
      </c>
      <c r="P40" s="18">
        <v>31.25</v>
      </c>
      <c r="Q40" s="18">
        <v>0</v>
      </c>
      <c r="R40" s="18">
        <v>0</v>
      </c>
      <c r="S40" s="17">
        <v>25</v>
      </c>
      <c r="T40" s="17">
        <v>13</v>
      </c>
      <c r="U40" s="17">
        <f t="shared" si="2"/>
        <v>52</v>
      </c>
      <c r="V40" s="17">
        <v>12</v>
      </c>
      <c r="W40" s="17">
        <f t="shared" si="3"/>
        <v>48</v>
      </c>
      <c r="X40" s="17">
        <v>0</v>
      </c>
      <c r="Y40" s="17">
        <f t="shared" si="4"/>
        <v>0</v>
      </c>
      <c r="Z40" s="18">
        <v>21</v>
      </c>
      <c r="AA40" s="18">
        <v>16</v>
      </c>
      <c r="AB40" s="18">
        <f t="shared" si="5"/>
        <v>76.19047619047619</v>
      </c>
      <c r="AC40" s="18">
        <v>5</v>
      </c>
      <c r="AD40" s="18">
        <f t="shared" si="6"/>
        <v>23.80952380952381</v>
      </c>
      <c r="AE40" s="18">
        <v>0</v>
      </c>
      <c r="AF40" s="18">
        <f t="shared" si="7"/>
        <v>0</v>
      </c>
      <c r="AG40" s="18"/>
      <c r="AH40" s="18"/>
      <c r="AI40" s="16"/>
      <c r="AJ40" s="17">
        <f t="shared" si="8"/>
        <v>98</v>
      </c>
      <c r="AK40" s="17">
        <f t="shared" si="9"/>
        <v>10.129398883932362</v>
      </c>
      <c r="AL40" s="17">
        <f t="shared" si="10"/>
        <v>65.901785714285722</v>
      </c>
      <c r="AM40" s="17">
        <f t="shared" si="11"/>
        <v>10.637371082591478</v>
      </c>
      <c r="AN40" s="17">
        <f t="shared" si="12"/>
        <v>32.709325396825392</v>
      </c>
      <c r="AO40" s="17">
        <f t="shared" si="13"/>
        <v>2.7777777777777777</v>
      </c>
      <c r="AP40" s="17">
        <f t="shared" si="14"/>
        <v>1.3888888888888888</v>
      </c>
    </row>
    <row r="41" spans="1:42" ht="15" customHeight="1" x14ac:dyDescent="0.25">
      <c r="A41" s="16" t="s">
        <v>75</v>
      </c>
      <c r="B41" s="16" t="s">
        <v>7</v>
      </c>
      <c r="C41" s="16" t="s">
        <v>66</v>
      </c>
      <c r="D41" s="21" t="s">
        <v>171</v>
      </c>
      <c r="E41" s="17">
        <v>21</v>
      </c>
      <c r="F41" s="17">
        <v>12</v>
      </c>
      <c r="G41" s="17">
        <f t="shared" si="0"/>
        <v>57.142857142857146</v>
      </c>
      <c r="H41" s="17">
        <v>7</v>
      </c>
      <c r="I41" s="17">
        <f t="shared" si="1"/>
        <v>33.333333333333336</v>
      </c>
      <c r="J41" s="17">
        <v>2</v>
      </c>
      <c r="K41" s="17">
        <v>9.5238095238095237</v>
      </c>
      <c r="L41" s="18">
        <v>18</v>
      </c>
      <c r="M41" s="18">
        <v>11</v>
      </c>
      <c r="N41" s="18">
        <v>61.111111111111114</v>
      </c>
      <c r="O41" s="18">
        <v>4</v>
      </c>
      <c r="P41" s="18">
        <v>22.222222222222221</v>
      </c>
      <c r="Q41" s="18">
        <v>3</v>
      </c>
      <c r="R41" s="18">
        <v>16.666666666666668</v>
      </c>
      <c r="S41" s="17">
        <v>14</v>
      </c>
      <c r="T41" s="17">
        <v>9</v>
      </c>
      <c r="U41" s="17">
        <f t="shared" si="2"/>
        <v>64.285714285714292</v>
      </c>
      <c r="V41" s="17">
        <v>4</v>
      </c>
      <c r="W41" s="17">
        <f t="shared" si="3"/>
        <v>28.571428571428573</v>
      </c>
      <c r="X41" s="17">
        <v>1</v>
      </c>
      <c r="Y41" s="17">
        <f t="shared" si="4"/>
        <v>7.1428571428571432</v>
      </c>
      <c r="Z41" s="18">
        <v>19</v>
      </c>
      <c r="AA41" s="18">
        <v>12</v>
      </c>
      <c r="AB41" s="18">
        <f t="shared" si="5"/>
        <v>63.157894736842103</v>
      </c>
      <c r="AC41" s="18">
        <v>4</v>
      </c>
      <c r="AD41" s="18">
        <f t="shared" si="6"/>
        <v>21.05263157894737</v>
      </c>
      <c r="AE41" s="18">
        <v>3</v>
      </c>
      <c r="AF41" s="18">
        <f t="shared" si="7"/>
        <v>15.789473684210526</v>
      </c>
      <c r="AG41" s="18"/>
      <c r="AH41" s="18"/>
      <c r="AI41" s="16"/>
      <c r="AJ41" s="17">
        <f t="shared" si="8"/>
        <v>72</v>
      </c>
      <c r="AK41" s="17">
        <f t="shared" si="9"/>
        <v>3.1422859306358006</v>
      </c>
      <c r="AL41" s="17">
        <f t="shared" si="10"/>
        <v>61.42439431913116</v>
      </c>
      <c r="AM41" s="17">
        <f t="shared" si="11"/>
        <v>5.7384727528096908</v>
      </c>
      <c r="AN41" s="17">
        <f t="shared" si="12"/>
        <v>26.294903926482874</v>
      </c>
      <c r="AO41" s="17">
        <f t="shared" si="13"/>
        <v>4.6742582545437354</v>
      </c>
      <c r="AP41" s="17">
        <f t="shared" si="14"/>
        <v>12.280701754385966</v>
      </c>
    </row>
    <row r="42" spans="1:42" ht="15" customHeight="1" x14ac:dyDescent="0.25">
      <c r="A42" s="16" t="s">
        <v>53</v>
      </c>
      <c r="B42" s="16" t="s">
        <v>6</v>
      </c>
      <c r="C42" s="16" t="s">
        <v>50</v>
      </c>
      <c r="D42" s="21" t="s">
        <v>54</v>
      </c>
      <c r="E42" s="17">
        <v>31</v>
      </c>
      <c r="F42" s="17">
        <v>3</v>
      </c>
      <c r="G42" s="17">
        <f t="shared" si="0"/>
        <v>9.67741935483871</v>
      </c>
      <c r="H42" s="17">
        <v>28</v>
      </c>
      <c r="I42" s="17">
        <f t="shared" si="1"/>
        <v>90.322580645161295</v>
      </c>
      <c r="J42" s="17">
        <v>0</v>
      </c>
      <c r="K42" s="17">
        <v>0</v>
      </c>
      <c r="L42" s="18">
        <v>28</v>
      </c>
      <c r="M42" s="18">
        <v>3</v>
      </c>
      <c r="N42" s="18">
        <v>10.714285714285714</v>
      </c>
      <c r="O42" s="18">
        <v>25</v>
      </c>
      <c r="P42" s="18">
        <v>89.285714285714292</v>
      </c>
      <c r="Q42" s="18">
        <v>0</v>
      </c>
      <c r="R42" s="18">
        <v>0</v>
      </c>
      <c r="S42" s="17">
        <v>29</v>
      </c>
      <c r="T42" s="17">
        <v>3</v>
      </c>
      <c r="U42" s="17">
        <f t="shared" si="2"/>
        <v>10.344827586206897</v>
      </c>
      <c r="V42" s="17">
        <v>26</v>
      </c>
      <c r="W42" s="17">
        <f t="shared" si="3"/>
        <v>89.65517241379311</v>
      </c>
      <c r="X42" s="17">
        <v>0</v>
      </c>
      <c r="Y42" s="17">
        <f t="shared" si="4"/>
        <v>0</v>
      </c>
      <c r="Z42" s="18">
        <v>34</v>
      </c>
      <c r="AA42" s="18">
        <v>6</v>
      </c>
      <c r="AB42" s="18">
        <f t="shared" si="5"/>
        <v>17.647058823529413</v>
      </c>
      <c r="AC42" s="18">
        <v>28</v>
      </c>
      <c r="AD42" s="18">
        <f t="shared" si="6"/>
        <v>82.352941176470594</v>
      </c>
      <c r="AE42" s="18">
        <v>0</v>
      </c>
      <c r="AF42" s="18">
        <f t="shared" si="7"/>
        <v>0</v>
      </c>
      <c r="AG42" s="18"/>
      <c r="AH42" s="18"/>
      <c r="AI42" s="16"/>
      <c r="AJ42" s="17">
        <f t="shared" si="8"/>
        <v>122</v>
      </c>
      <c r="AK42" s="17">
        <f t="shared" si="9"/>
        <v>3.7255659770423719</v>
      </c>
      <c r="AL42" s="17">
        <f t="shared" si="10"/>
        <v>12.095897869715184</v>
      </c>
      <c r="AM42" s="17">
        <f t="shared" si="11"/>
        <v>3.7255659770423724</v>
      </c>
      <c r="AN42" s="17">
        <f t="shared" si="12"/>
        <v>87.904102130284826</v>
      </c>
      <c r="AO42" s="17">
        <f t="shared" si="13"/>
        <v>0</v>
      </c>
      <c r="AP42" s="17">
        <f t="shared" si="14"/>
        <v>0</v>
      </c>
    </row>
    <row r="43" spans="1:42" ht="15" customHeight="1" x14ac:dyDescent="0.25">
      <c r="A43" s="16" t="s">
        <v>58</v>
      </c>
      <c r="B43" s="16" t="s">
        <v>5</v>
      </c>
      <c r="C43" s="16" t="s">
        <v>52</v>
      </c>
      <c r="D43" s="21" t="s">
        <v>172</v>
      </c>
      <c r="E43" s="17">
        <v>26</v>
      </c>
      <c r="F43" s="17">
        <v>1</v>
      </c>
      <c r="G43" s="17">
        <f t="shared" si="0"/>
        <v>3.8461538461538463</v>
      </c>
      <c r="H43" s="17">
        <v>25</v>
      </c>
      <c r="I43" s="17">
        <f t="shared" si="1"/>
        <v>96.15384615384616</v>
      </c>
      <c r="J43" s="17">
        <v>0</v>
      </c>
      <c r="K43" s="17">
        <v>0</v>
      </c>
      <c r="L43" s="18">
        <v>25</v>
      </c>
      <c r="M43" s="18">
        <v>0</v>
      </c>
      <c r="N43" s="18">
        <v>0</v>
      </c>
      <c r="O43" s="18">
        <v>25</v>
      </c>
      <c r="P43" s="18">
        <v>100</v>
      </c>
      <c r="Q43" s="18">
        <v>0</v>
      </c>
      <c r="R43" s="18">
        <v>0</v>
      </c>
      <c r="S43" s="17">
        <v>19</v>
      </c>
      <c r="T43" s="17">
        <v>1</v>
      </c>
      <c r="U43" s="17">
        <f t="shared" si="2"/>
        <v>5.2631578947368425</v>
      </c>
      <c r="V43" s="17">
        <v>18</v>
      </c>
      <c r="W43" s="17">
        <f t="shared" si="3"/>
        <v>94.736842105263165</v>
      </c>
      <c r="X43" s="17">
        <v>0</v>
      </c>
      <c r="Y43" s="17">
        <f t="shared" si="4"/>
        <v>0</v>
      </c>
      <c r="Z43" s="18">
        <v>23</v>
      </c>
      <c r="AA43" s="18">
        <v>3</v>
      </c>
      <c r="AB43" s="18">
        <f t="shared" si="5"/>
        <v>13.043478260869565</v>
      </c>
      <c r="AC43" s="18">
        <v>20</v>
      </c>
      <c r="AD43" s="18">
        <f t="shared" si="6"/>
        <v>86.956521739130437</v>
      </c>
      <c r="AE43" s="18">
        <v>0</v>
      </c>
      <c r="AF43" s="18">
        <f t="shared" si="7"/>
        <v>0</v>
      </c>
      <c r="AG43" s="18"/>
      <c r="AH43" s="18"/>
      <c r="AI43" s="16"/>
      <c r="AJ43" s="17">
        <f t="shared" si="8"/>
        <v>93</v>
      </c>
      <c r="AK43" s="17">
        <f t="shared" si="9"/>
        <v>5.475385202871407</v>
      </c>
      <c r="AL43" s="17">
        <f t="shared" si="10"/>
        <v>5.538197500440063</v>
      </c>
      <c r="AM43" s="17">
        <f t="shared" si="11"/>
        <v>5.4753852028714061</v>
      </c>
      <c r="AN43" s="17">
        <f t="shared" si="12"/>
        <v>94.461802499559937</v>
      </c>
      <c r="AO43" s="17">
        <f t="shared" si="13"/>
        <v>0</v>
      </c>
      <c r="AP43" s="17">
        <f t="shared" si="14"/>
        <v>0</v>
      </c>
    </row>
    <row r="44" spans="1:42" ht="15" customHeight="1" x14ac:dyDescent="0.25">
      <c r="A44" s="16" t="s">
        <v>59</v>
      </c>
      <c r="B44" s="16" t="s">
        <v>4</v>
      </c>
      <c r="C44" s="16" t="s">
        <v>50</v>
      </c>
      <c r="D44" s="21" t="s">
        <v>173</v>
      </c>
      <c r="E44" s="17">
        <v>34</v>
      </c>
      <c r="F44" s="17">
        <v>6</v>
      </c>
      <c r="G44" s="17">
        <f t="shared" si="0"/>
        <v>17.647058823529413</v>
      </c>
      <c r="H44" s="17">
        <v>28</v>
      </c>
      <c r="I44" s="17">
        <f t="shared" si="1"/>
        <v>82.352941176470594</v>
      </c>
      <c r="J44" s="17">
        <v>0</v>
      </c>
      <c r="K44" s="17">
        <v>0</v>
      </c>
      <c r="L44" s="18">
        <v>27</v>
      </c>
      <c r="M44" s="18">
        <v>6</v>
      </c>
      <c r="N44" s="18">
        <v>22.222222222222221</v>
      </c>
      <c r="O44" s="18">
        <v>21</v>
      </c>
      <c r="P44" s="18">
        <v>77.777777777777771</v>
      </c>
      <c r="Q44" s="18">
        <v>0</v>
      </c>
      <c r="R44" s="18">
        <v>0</v>
      </c>
      <c r="S44" s="17">
        <v>23</v>
      </c>
      <c r="T44" s="17">
        <v>4</v>
      </c>
      <c r="U44" s="17">
        <f t="shared" si="2"/>
        <v>17.391304347826086</v>
      </c>
      <c r="V44" s="17">
        <v>18</v>
      </c>
      <c r="W44" s="17">
        <f t="shared" si="3"/>
        <v>78.260869565217391</v>
      </c>
      <c r="X44" s="17">
        <v>1</v>
      </c>
      <c r="Y44" s="17">
        <f t="shared" si="4"/>
        <v>4.3478260869565215</v>
      </c>
      <c r="Z44" s="18">
        <v>36</v>
      </c>
      <c r="AA44" s="18">
        <v>7</v>
      </c>
      <c r="AB44" s="18">
        <f t="shared" si="5"/>
        <v>19.444444444444443</v>
      </c>
      <c r="AC44" s="18">
        <v>29</v>
      </c>
      <c r="AD44" s="18">
        <f t="shared" si="6"/>
        <v>80.555555555555557</v>
      </c>
      <c r="AE44" s="18">
        <v>0</v>
      </c>
      <c r="AF44" s="18">
        <f t="shared" si="7"/>
        <v>0</v>
      </c>
      <c r="AG44" s="18"/>
      <c r="AH44" s="18"/>
      <c r="AI44" s="16"/>
      <c r="AJ44" s="17">
        <f t="shared" si="8"/>
        <v>120</v>
      </c>
      <c r="AK44" s="17">
        <f t="shared" si="9"/>
        <v>2.2266815124580592</v>
      </c>
      <c r="AL44" s="17">
        <f t="shared" si="10"/>
        <v>19.176257459505543</v>
      </c>
      <c r="AM44" s="17">
        <f t="shared" si="11"/>
        <v>2.1237305250960503</v>
      </c>
      <c r="AN44" s="17">
        <f t="shared" si="12"/>
        <v>79.736786018755325</v>
      </c>
      <c r="AO44" s="17">
        <f t="shared" si="13"/>
        <v>2.1739130434782608</v>
      </c>
      <c r="AP44" s="17">
        <f t="shared" si="14"/>
        <v>1.0869565217391304</v>
      </c>
    </row>
    <row r="45" spans="1:42" ht="15" customHeight="1" x14ac:dyDescent="0.25">
      <c r="A45" s="16" t="s">
        <v>76</v>
      </c>
      <c r="B45" s="16" t="s">
        <v>3</v>
      </c>
      <c r="C45" s="16" t="s">
        <v>77</v>
      </c>
      <c r="D45" s="21" t="s">
        <v>174</v>
      </c>
      <c r="E45" s="17" t="s">
        <v>78</v>
      </c>
      <c r="F45" s="17">
        <v>0</v>
      </c>
      <c r="G45" s="17" t="e">
        <f t="shared" si="0"/>
        <v>#VALUE!</v>
      </c>
      <c r="H45" s="17">
        <v>0</v>
      </c>
      <c r="I45" s="17" t="e">
        <f t="shared" si="1"/>
        <v>#VALUE!</v>
      </c>
      <c r="J45" s="17">
        <v>0</v>
      </c>
      <c r="K45" s="17">
        <v>0</v>
      </c>
      <c r="L45" s="18" t="s">
        <v>78</v>
      </c>
      <c r="M45" s="18">
        <v>0</v>
      </c>
      <c r="N45" s="18">
        <v>0</v>
      </c>
      <c r="O45" s="18">
        <v>0</v>
      </c>
      <c r="P45" s="18">
        <v>0</v>
      </c>
      <c r="Q45" s="18">
        <v>0</v>
      </c>
      <c r="R45" s="18">
        <v>0</v>
      </c>
      <c r="S45" s="17" t="s">
        <v>78</v>
      </c>
      <c r="T45" s="17">
        <v>0</v>
      </c>
      <c r="U45" s="17" t="e">
        <f t="shared" si="2"/>
        <v>#VALUE!</v>
      </c>
      <c r="V45" s="17">
        <v>0</v>
      </c>
      <c r="W45" s="17" t="e">
        <f t="shared" si="3"/>
        <v>#VALUE!</v>
      </c>
      <c r="X45" s="17">
        <v>0</v>
      </c>
      <c r="Y45" s="17" t="e">
        <f t="shared" si="4"/>
        <v>#VALUE!</v>
      </c>
      <c r="Z45" s="18" t="s">
        <v>78</v>
      </c>
      <c r="AA45" s="18">
        <v>0</v>
      </c>
      <c r="AB45" s="18" t="e">
        <f t="shared" si="5"/>
        <v>#VALUE!</v>
      </c>
      <c r="AC45" s="18">
        <v>0</v>
      </c>
      <c r="AD45" s="18" t="e">
        <f t="shared" si="6"/>
        <v>#VALUE!</v>
      </c>
      <c r="AE45" s="18">
        <v>0</v>
      </c>
      <c r="AF45" s="18" t="e">
        <f t="shared" si="7"/>
        <v>#VALUE!</v>
      </c>
      <c r="AG45" s="18"/>
      <c r="AH45" s="18"/>
      <c r="AI45" s="16"/>
      <c r="AJ45" s="17">
        <f t="shared" si="8"/>
        <v>0</v>
      </c>
      <c r="AK45" s="17" t="e">
        <f t="shared" si="9"/>
        <v>#VALUE!</v>
      </c>
      <c r="AL45" s="17" t="e">
        <f t="shared" si="10"/>
        <v>#VALUE!</v>
      </c>
      <c r="AM45" s="17" t="e">
        <f t="shared" si="11"/>
        <v>#VALUE!</v>
      </c>
      <c r="AN45" s="17" t="e">
        <f t="shared" si="12"/>
        <v>#VALUE!</v>
      </c>
      <c r="AO45" s="17" t="e">
        <f t="shared" si="13"/>
        <v>#VALUE!</v>
      </c>
      <c r="AP45" s="17" t="e">
        <f t="shared" si="14"/>
        <v>#VALUE!</v>
      </c>
    </row>
    <row r="46" spans="1:42" ht="15" customHeight="1" x14ac:dyDescent="0.25">
      <c r="A46" s="16" t="s">
        <v>81</v>
      </c>
      <c r="B46" s="16" t="s">
        <v>2</v>
      </c>
      <c r="C46" s="16" t="s">
        <v>82</v>
      </c>
      <c r="D46" s="21" t="s">
        <v>83</v>
      </c>
      <c r="E46" s="17" t="s">
        <v>78</v>
      </c>
      <c r="F46" s="17">
        <v>0</v>
      </c>
      <c r="G46" s="17" t="e">
        <f t="shared" si="0"/>
        <v>#VALUE!</v>
      </c>
      <c r="H46" s="17">
        <v>0</v>
      </c>
      <c r="I46" s="17" t="e">
        <f t="shared" si="1"/>
        <v>#VALUE!</v>
      </c>
      <c r="J46" s="17">
        <v>0</v>
      </c>
      <c r="K46" s="17">
        <v>0</v>
      </c>
      <c r="L46" s="18" t="s">
        <v>78</v>
      </c>
      <c r="M46" s="18">
        <v>0</v>
      </c>
      <c r="N46" s="18">
        <v>0</v>
      </c>
      <c r="O46" s="18">
        <v>0</v>
      </c>
      <c r="P46" s="18">
        <v>0</v>
      </c>
      <c r="Q46" s="18">
        <v>0</v>
      </c>
      <c r="R46" s="18">
        <v>0</v>
      </c>
      <c r="S46" s="17" t="s">
        <v>78</v>
      </c>
      <c r="T46" s="17">
        <v>0</v>
      </c>
      <c r="U46" s="17" t="e">
        <f t="shared" si="2"/>
        <v>#VALUE!</v>
      </c>
      <c r="V46" s="17">
        <v>0</v>
      </c>
      <c r="W46" s="17" t="e">
        <f t="shared" si="3"/>
        <v>#VALUE!</v>
      </c>
      <c r="X46" s="17">
        <v>0</v>
      </c>
      <c r="Y46" s="17" t="e">
        <f t="shared" si="4"/>
        <v>#VALUE!</v>
      </c>
      <c r="Z46" s="18" t="s">
        <v>78</v>
      </c>
      <c r="AA46" s="18">
        <v>0</v>
      </c>
      <c r="AB46" s="18" t="e">
        <f t="shared" si="5"/>
        <v>#VALUE!</v>
      </c>
      <c r="AC46" s="18">
        <v>0</v>
      </c>
      <c r="AD46" s="18" t="e">
        <f t="shared" si="6"/>
        <v>#VALUE!</v>
      </c>
      <c r="AE46" s="18">
        <v>0</v>
      </c>
      <c r="AF46" s="18" t="e">
        <f t="shared" si="7"/>
        <v>#VALUE!</v>
      </c>
      <c r="AG46" s="18"/>
      <c r="AH46" s="18"/>
      <c r="AI46" s="16"/>
      <c r="AJ46" s="17">
        <f t="shared" si="8"/>
        <v>0</v>
      </c>
      <c r="AK46" s="17" t="e">
        <f t="shared" si="9"/>
        <v>#VALUE!</v>
      </c>
      <c r="AL46" s="17" t="e">
        <f t="shared" si="10"/>
        <v>#VALUE!</v>
      </c>
      <c r="AM46" s="17" t="e">
        <f t="shared" si="11"/>
        <v>#VALUE!</v>
      </c>
      <c r="AN46" s="17" t="e">
        <f t="shared" si="12"/>
        <v>#VALUE!</v>
      </c>
      <c r="AO46" s="17" t="e">
        <f t="shared" si="13"/>
        <v>#VALUE!</v>
      </c>
      <c r="AP46" s="17" t="e">
        <f t="shared" si="14"/>
        <v>#VALUE!</v>
      </c>
    </row>
    <row r="47" spans="1:42" ht="15" customHeight="1" x14ac:dyDescent="0.25">
      <c r="A47" s="16" t="s">
        <v>104</v>
      </c>
      <c r="B47" s="16" t="s">
        <v>1</v>
      </c>
      <c r="C47" s="16" t="s">
        <v>105</v>
      </c>
      <c r="D47" s="21" t="s">
        <v>175</v>
      </c>
      <c r="E47" s="17" t="s">
        <v>78</v>
      </c>
      <c r="F47" s="17">
        <v>0</v>
      </c>
      <c r="G47" s="17" t="e">
        <f t="shared" si="0"/>
        <v>#VALUE!</v>
      </c>
      <c r="H47" s="17">
        <v>0</v>
      </c>
      <c r="I47" s="17" t="e">
        <f t="shared" si="1"/>
        <v>#VALUE!</v>
      </c>
      <c r="J47" s="17">
        <v>0</v>
      </c>
      <c r="K47" s="17">
        <v>0</v>
      </c>
      <c r="L47" s="18" t="s">
        <v>78</v>
      </c>
      <c r="M47" s="18">
        <v>0</v>
      </c>
      <c r="N47" s="18">
        <v>0</v>
      </c>
      <c r="O47" s="18">
        <v>0</v>
      </c>
      <c r="P47" s="18">
        <v>0</v>
      </c>
      <c r="Q47" s="18">
        <v>0</v>
      </c>
      <c r="R47" s="18">
        <v>0</v>
      </c>
      <c r="S47" s="17" t="s">
        <v>78</v>
      </c>
      <c r="T47" s="17">
        <v>0</v>
      </c>
      <c r="U47" s="17" t="e">
        <f t="shared" si="2"/>
        <v>#VALUE!</v>
      </c>
      <c r="V47" s="17">
        <v>0</v>
      </c>
      <c r="W47" s="17" t="e">
        <f t="shared" si="3"/>
        <v>#VALUE!</v>
      </c>
      <c r="X47" s="17">
        <v>0</v>
      </c>
      <c r="Y47" s="17" t="e">
        <f t="shared" si="4"/>
        <v>#VALUE!</v>
      </c>
      <c r="Z47" s="18" t="s">
        <v>78</v>
      </c>
      <c r="AA47" s="18">
        <v>0</v>
      </c>
      <c r="AB47" s="18" t="e">
        <f t="shared" si="5"/>
        <v>#VALUE!</v>
      </c>
      <c r="AC47" s="18">
        <v>0</v>
      </c>
      <c r="AD47" s="18" t="e">
        <f t="shared" si="6"/>
        <v>#VALUE!</v>
      </c>
      <c r="AE47" s="18">
        <v>0</v>
      </c>
      <c r="AF47" s="18" t="e">
        <f t="shared" si="7"/>
        <v>#VALUE!</v>
      </c>
      <c r="AG47" s="18"/>
      <c r="AH47" s="18"/>
      <c r="AI47" s="16"/>
      <c r="AJ47" s="17">
        <f t="shared" si="8"/>
        <v>0</v>
      </c>
      <c r="AK47" s="17" t="e">
        <f t="shared" si="9"/>
        <v>#VALUE!</v>
      </c>
      <c r="AL47" s="17" t="e">
        <f t="shared" si="10"/>
        <v>#VALUE!</v>
      </c>
      <c r="AM47" s="17" t="e">
        <f t="shared" si="11"/>
        <v>#VALUE!</v>
      </c>
      <c r="AN47" s="17" t="e">
        <f t="shared" si="12"/>
        <v>#VALUE!</v>
      </c>
      <c r="AO47" s="17" t="e">
        <f t="shared" si="13"/>
        <v>#VALUE!</v>
      </c>
      <c r="AP47" s="17" t="e">
        <f t="shared" si="14"/>
        <v>#VALUE!</v>
      </c>
    </row>
    <row r="48" spans="1:42" ht="15" customHeight="1" x14ac:dyDescent="0.25">
      <c r="A48" s="16" t="s">
        <v>107</v>
      </c>
      <c r="B48" s="16" t="s">
        <v>0</v>
      </c>
      <c r="C48" s="16" t="s">
        <v>102</v>
      </c>
      <c r="D48" s="21" t="s">
        <v>176</v>
      </c>
      <c r="E48" s="17" t="s">
        <v>78</v>
      </c>
      <c r="F48" s="17">
        <v>0</v>
      </c>
      <c r="G48" s="17" t="e">
        <f t="shared" si="0"/>
        <v>#VALUE!</v>
      </c>
      <c r="H48" s="17">
        <v>0</v>
      </c>
      <c r="I48" s="17" t="e">
        <f t="shared" si="1"/>
        <v>#VALUE!</v>
      </c>
      <c r="J48" s="17">
        <v>0</v>
      </c>
      <c r="K48" s="17">
        <v>0</v>
      </c>
      <c r="L48" s="18" t="s">
        <v>78</v>
      </c>
      <c r="M48" s="18">
        <v>0</v>
      </c>
      <c r="N48" s="18">
        <v>0</v>
      </c>
      <c r="O48" s="18">
        <v>0</v>
      </c>
      <c r="P48" s="18">
        <v>0</v>
      </c>
      <c r="Q48" s="18">
        <v>0</v>
      </c>
      <c r="R48" s="18">
        <v>0</v>
      </c>
      <c r="S48" s="17" t="s">
        <v>78</v>
      </c>
      <c r="T48" s="17">
        <v>0</v>
      </c>
      <c r="U48" s="17" t="e">
        <f t="shared" si="2"/>
        <v>#VALUE!</v>
      </c>
      <c r="V48" s="17">
        <v>0</v>
      </c>
      <c r="W48" s="17" t="e">
        <f t="shared" si="3"/>
        <v>#VALUE!</v>
      </c>
      <c r="X48" s="17">
        <v>0</v>
      </c>
      <c r="Y48" s="17" t="e">
        <f t="shared" si="4"/>
        <v>#VALUE!</v>
      </c>
      <c r="Z48" s="18" t="s">
        <v>78</v>
      </c>
      <c r="AA48" s="18">
        <v>0</v>
      </c>
      <c r="AB48" s="18" t="e">
        <f t="shared" si="5"/>
        <v>#VALUE!</v>
      </c>
      <c r="AC48" s="18">
        <v>0</v>
      </c>
      <c r="AD48" s="18" t="e">
        <f t="shared" si="6"/>
        <v>#VALUE!</v>
      </c>
      <c r="AE48" s="18">
        <v>0</v>
      </c>
      <c r="AF48" s="18" t="e">
        <f t="shared" si="7"/>
        <v>#VALUE!</v>
      </c>
      <c r="AG48" s="18"/>
      <c r="AH48" s="18"/>
      <c r="AI48" s="16"/>
      <c r="AJ48" s="17">
        <f t="shared" si="8"/>
        <v>0</v>
      </c>
      <c r="AK48" s="17" t="e">
        <f t="shared" si="9"/>
        <v>#VALUE!</v>
      </c>
      <c r="AL48" s="17" t="e">
        <f t="shared" si="10"/>
        <v>#VALUE!</v>
      </c>
      <c r="AM48" s="17" t="e">
        <f t="shared" si="11"/>
        <v>#VALUE!</v>
      </c>
      <c r="AN48" s="17" t="e">
        <f t="shared" si="12"/>
        <v>#VALUE!</v>
      </c>
      <c r="AO48" s="17" t="e">
        <f t="shared" si="13"/>
        <v>#VALUE!</v>
      </c>
      <c r="AP48" s="17" t="e">
        <f t="shared" si="14"/>
        <v>#VALUE!</v>
      </c>
    </row>
  </sheetData>
  <conditionalFormatting sqref="A5:A28 A32:A48">
    <cfRule type="colorScale" priority="9">
      <colorScale>
        <cfvo type="num" val="0"/>
        <cfvo type="num" val="100"/>
        <color theme="9"/>
        <color rgb="FFC00000"/>
      </colorScale>
    </cfRule>
  </conditionalFormatting>
  <conditionalFormatting sqref="A29">
    <cfRule type="colorScale" priority="5">
      <colorScale>
        <cfvo type="num" val="0"/>
        <cfvo type="num" val="100"/>
        <color theme="9"/>
        <color rgb="FFC00000"/>
      </colorScale>
    </cfRule>
  </conditionalFormatting>
  <conditionalFormatting sqref="A30:A31">
    <cfRule type="colorScale" priority="4">
      <colorScale>
        <cfvo type="num" val="0"/>
        <cfvo type="num" val="100"/>
        <color theme="9"/>
        <color rgb="FFC00000"/>
      </colorScale>
    </cfRule>
  </conditionalFormatting>
  <pageMargins left="0.7" right="0.7" top="0.75" bottom="0.75" header="0.3" footer="0.3"/>
  <pageSetup paperSize="9" scale="26"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83"/>
  <sheetViews>
    <sheetView zoomScale="70" zoomScaleNormal="70" workbookViewId="0">
      <selection activeCell="P15" sqref="P15"/>
    </sheetView>
  </sheetViews>
  <sheetFormatPr defaultColWidth="14.42578125" defaultRowHeight="15" customHeight="1" x14ac:dyDescent="0.2"/>
  <cols>
    <col min="1" max="1" width="28.85546875" style="1" customWidth="1"/>
    <col min="2" max="5" width="8.7109375" style="1" customWidth="1"/>
    <col min="6" max="9" width="8.7109375" style="5" customWidth="1"/>
    <col min="10" max="14" width="8.7109375" style="1" customWidth="1"/>
    <col min="15" max="16384" width="14.42578125" style="1"/>
  </cols>
  <sheetData>
    <row r="1" spans="1:14" ht="15" customHeight="1" x14ac:dyDescent="0.2">
      <c r="A1" s="32" t="s">
        <v>177</v>
      </c>
    </row>
    <row r="2" spans="1:14" ht="14.25" customHeight="1" x14ac:dyDescent="0.25">
      <c r="A2" s="2"/>
      <c r="B2" s="33" t="s">
        <v>136</v>
      </c>
      <c r="C2" s="33"/>
      <c r="D2" s="33"/>
      <c r="E2" s="33"/>
      <c r="F2" s="34" t="s">
        <v>137</v>
      </c>
      <c r="G2" s="34"/>
      <c r="H2" s="34"/>
      <c r="I2" s="34"/>
      <c r="J2" s="35" t="s">
        <v>138</v>
      </c>
      <c r="K2" s="35"/>
      <c r="L2" s="35"/>
      <c r="M2" s="35"/>
    </row>
    <row r="3" spans="1:14" ht="14.25" customHeight="1" x14ac:dyDescent="0.25">
      <c r="A3" s="3"/>
      <c r="B3" s="3" t="s">
        <v>139</v>
      </c>
      <c r="C3" s="3" t="s">
        <v>140</v>
      </c>
      <c r="D3" s="3" t="s">
        <v>141</v>
      </c>
      <c r="E3" s="3" t="s">
        <v>142</v>
      </c>
      <c r="F3" s="6" t="s">
        <v>139</v>
      </c>
      <c r="G3" s="6" t="s">
        <v>140</v>
      </c>
      <c r="H3" s="6" t="s">
        <v>141</v>
      </c>
      <c r="I3" s="6" t="s">
        <v>142</v>
      </c>
      <c r="J3" s="7" t="s">
        <v>139</v>
      </c>
      <c r="K3" s="7" t="s">
        <v>140</v>
      </c>
      <c r="L3" s="7" t="s">
        <v>141</v>
      </c>
      <c r="M3" s="7" t="s">
        <v>142</v>
      </c>
    </row>
    <row r="4" spans="1:14" ht="14.25" customHeight="1" x14ac:dyDescent="0.2">
      <c r="A4" s="4" t="s">
        <v>44</v>
      </c>
      <c r="B4" s="1">
        <v>47.058799999999998</v>
      </c>
      <c r="C4" s="1">
        <v>42.857100000000003</v>
      </c>
      <c r="D4" s="1">
        <v>40</v>
      </c>
      <c r="E4" s="1">
        <v>32.142857142857103</v>
      </c>
      <c r="F4" s="23">
        <v>41.176499999999997</v>
      </c>
      <c r="G4" s="23">
        <v>52.381</v>
      </c>
      <c r="H4" s="23">
        <v>55</v>
      </c>
      <c r="I4" s="23">
        <v>67.857100000000003</v>
      </c>
      <c r="J4" s="1">
        <v>11.764699999999999</v>
      </c>
      <c r="K4" s="1">
        <v>4.7618999999999998</v>
      </c>
      <c r="L4" s="1">
        <v>5</v>
      </c>
      <c r="M4" s="1">
        <v>0</v>
      </c>
      <c r="N4" s="8"/>
    </row>
    <row r="5" spans="1:14" ht="14.25" customHeight="1" x14ac:dyDescent="0.2">
      <c r="A5" s="4" t="s">
        <v>43</v>
      </c>
      <c r="B5" s="1">
        <v>56.521740000000001</v>
      </c>
      <c r="C5" s="1">
        <v>46.666670000000003</v>
      </c>
      <c r="D5" s="1">
        <v>45</v>
      </c>
      <c r="E5" s="1">
        <v>56.521740000000001</v>
      </c>
      <c r="F5" s="23">
        <v>43.478259999999999</v>
      </c>
      <c r="G5" s="23">
        <v>53.333329999999997</v>
      </c>
      <c r="H5" s="23">
        <v>50</v>
      </c>
      <c r="I5" s="23">
        <v>39.13044</v>
      </c>
      <c r="J5" s="1">
        <v>0</v>
      </c>
      <c r="K5" s="1">
        <v>0</v>
      </c>
      <c r="L5" s="1">
        <v>5</v>
      </c>
      <c r="M5" s="1">
        <v>4.3478260000000004</v>
      </c>
      <c r="N5" s="8"/>
    </row>
    <row r="6" spans="1:14" ht="14.25" customHeight="1" x14ac:dyDescent="0.2">
      <c r="A6" s="4" t="s">
        <v>42</v>
      </c>
      <c r="B6" s="1">
        <v>39.285710000000002</v>
      </c>
      <c r="C6" s="1">
        <v>34.782609999999998</v>
      </c>
      <c r="D6" s="1">
        <v>55</v>
      </c>
      <c r="E6" s="1">
        <v>54.285710000000002</v>
      </c>
      <c r="F6" s="23">
        <v>50</v>
      </c>
      <c r="G6" s="23">
        <v>65.217389999999995</v>
      </c>
      <c r="H6" s="23">
        <v>45</v>
      </c>
      <c r="I6" s="23">
        <v>45.714289999999998</v>
      </c>
      <c r="J6" s="1">
        <v>10.71429</v>
      </c>
      <c r="K6" s="1">
        <v>0</v>
      </c>
      <c r="L6" s="1">
        <v>0</v>
      </c>
      <c r="M6" s="1">
        <v>0</v>
      </c>
      <c r="N6" s="8"/>
    </row>
    <row r="7" spans="1:14" ht="14.25" customHeight="1" x14ac:dyDescent="0.2">
      <c r="A7" s="4" t="s">
        <v>41</v>
      </c>
      <c r="B7" s="1">
        <v>22.727270000000001</v>
      </c>
      <c r="C7" s="1">
        <v>64.705879999999993</v>
      </c>
      <c r="D7" s="1">
        <v>35.714289999999998</v>
      </c>
      <c r="E7" s="1">
        <v>31.818180000000002</v>
      </c>
      <c r="F7" s="23">
        <v>68.181820000000002</v>
      </c>
      <c r="G7" s="23">
        <v>29.411760000000001</v>
      </c>
      <c r="H7" s="23">
        <v>57.142859999999999</v>
      </c>
      <c r="I7" s="23">
        <v>54.545459999999999</v>
      </c>
      <c r="J7" s="1">
        <v>9.0909089999999999</v>
      </c>
      <c r="K7" s="1">
        <v>5.8823530000000002</v>
      </c>
      <c r="L7" s="1">
        <v>7.1428570000000002</v>
      </c>
      <c r="M7" s="1">
        <v>13.63636</v>
      </c>
      <c r="N7" s="8"/>
    </row>
    <row r="8" spans="1:14" ht="14.25" customHeight="1" x14ac:dyDescent="0.2">
      <c r="A8" s="4" t="s">
        <v>40</v>
      </c>
      <c r="B8" s="1">
        <v>46.666670000000003</v>
      </c>
      <c r="C8" s="1">
        <v>34.285710000000002</v>
      </c>
      <c r="D8" s="1">
        <v>31.25</v>
      </c>
      <c r="E8" s="1">
        <v>39.285710000000002</v>
      </c>
      <c r="F8" s="23">
        <v>46.666670000000003</v>
      </c>
      <c r="G8" s="23">
        <v>65.714290000000005</v>
      </c>
      <c r="H8" s="23">
        <v>62.5</v>
      </c>
      <c r="I8" s="23">
        <v>60.714289999999998</v>
      </c>
      <c r="J8" s="1">
        <v>6.6666670000000003</v>
      </c>
      <c r="K8" s="1">
        <v>0</v>
      </c>
      <c r="L8" s="1">
        <v>6.25</v>
      </c>
      <c r="M8" s="1">
        <v>0</v>
      </c>
      <c r="N8" s="8"/>
    </row>
    <row r="9" spans="1:14" ht="14.25" customHeight="1" x14ac:dyDescent="0.2">
      <c r="A9" s="4" t="s">
        <v>39</v>
      </c>
      <c r="B9" s="1">
        <v>16</v>
      </c>
      <c r="C9" s="1">
        <v>31.578949999999999</v>
      </c>
      <c r="D9" s="1">
        <v>36.842109999999998</v>
      </c>
      <c r="E9" s="1">
        <v>11.764709999999999</v>
      </c>
      <c r="F9" s="23">
        <v>84</v>
      </c>
      <c r="G9" s="23">
        <v>68.421049999999994</v>
      </c>
      <c r="H9" s="23">
        <v>63.157890000000002</v>
      </c>
      <c r="I9" s="23">
        <v>88.235290000000006</v>
      </c>
      <c r="J9" s="1">
        <v>0</v>
      </c>
      <c r="K9" s="1">
        <v>0</v>
      </c>
      <c r="L9" s="1">
        <v>0</v>
      </c>
      <c r="M9" s="1">
        <v>0</v>
      </c>
      <c r="N9" s="8"/>
    </row>
    <row r="10" spans="1:14" ht="14.25" customHeight="1" x14ac:dyDescent="0.2">
      <c r="A10" s="4" t="s">
        <v>38</v>
      </c>
      <c r="B10" s="1">
        <v>31.25</v>
      </c>
      <c r="C10" s="1">
        <v>23.68421</v>
      </c>
      <c r="D10" s="1">
        <v>36</v>
      </c>
      <c r="E10" s="1">
        <v>30.43478</v>
      </c>
      <c r="F10" s="23">
        <v>68.75</v>
      </c>
      <c r="G10" s="23">
        <v>73.684209999999993</v>
      </c>
      <c r="H10" s="23">
        <v>60</v>
      </c>
      <c r="I10" s="23">
        <v>60.86956</v>
      </c>
      <c r="J10" s="1">
        <v>0</v>
      </c>
      <c r="K10" s="1">
        <v>2.6315789999999999</v>
      </c>
      <c r="L10" s="1">
        <v>4</v>
      </c>
      <c r="M10" s="1">
        <v>8.6956520000000008</v>
      </c>
      <c r="N10" s="8"/>
    </row>
    <row r="11" spans="1:14" ht="14.25" customHeight="1" x14ac:dyDescent="0.2">
      <c r="A11" s="4" t="s">
        <v>37</v>
      </c>
      <c r="B11" s="1">
        <v>54.545459999999999</v>
      </c>
      <c r="C11" s="1">
        <v>55.263159999999999</v>
      </c>
      <c r="D11" s="1">
        <v>51.724139999999998</v>
      </c>
      <c r="E11" s="1">
        <v>42.307690000000001</v>
      </c>
      <c r="F11" s="23">
        <v>45.454540000000001</v>
      </c>
      <c r="G11" s="23">
        <v>44.736840000000001</v>
      </c>
      <c r="H11" s="23">
        <v>48.275860000000002</v>
      </c>
      <c r="I11" s="23">
        <v>53.846150000000002</v>
      </c>
      <c r="J11" s="1">
        <v>0</v>
      </c>
      <c r="K11" s="1">
        <v>0</v>
      </c>
      <c r="L11" s="1">
        <v>0</v>
      </c>
      <c r="M11" s="1">
        <v>3.8461539999999999</v>
      </c>
      <c r="N11" s="8"/>
    </row>
    <row r="12" spans="1:14" ht="14.25" customHeight="1" x14ac:dyDescent="0.2">
      <c r="A12" s="4" t="s">
        <v>36</v>
      </c>
      <c r="B12" s="1">
        <v>50</v>
      </c>
      <c r="C12" s="1">
        <v>50</v>
      </c>
      <c r="D12" s="1">
        <v>38.095239999999997</v>
      </c>
      <c r="E12" s="1">
        <v>54.166670000000003</v>
      </c>
      <c r="F12" s="23">
        <v>50</v>
      </c>
      <c r="G12" s="23">
        <v>50</v>
      </c>
      <c r="H12" s="23">
        <v>57.142859999999999</v>
      </c>
      <c r="I12" s="23">
        <v>45.833329999999997</v>
      </c>
      <c r="J12" s="1">
        <v>0</v>
      </c>
      <c r="K12" s="1">
        <v>0</v>
      </c>
      <c r="L12" s="1">
        <v>4.7619049999999996</v>
      </c>
      <c r="M12" s="1">
        <v>0</v>
      </c>
      <c r="N12" s="8"/>
    </row>
    <row r="13" spans="1:14" ht="14.25" customHeight="1" x14ac:dyDescent="0.2">
      <c r="A13" s="4" t="s">
        <v>35</v>
      </c>
      <c r="B13" s="1">
        <v>57.894739999999999</v>
      </c>
      <c r="C13" s="1">
        <v>38.461539999999999</v>
      </c>
      <c r="D13" s="1">
        <v>41.176470000000002</v>
      </c>
      <c r="E13" s="1">
        <v>45.454540000000001</v>
      </c>
      <c r="F13" s="23">
        <v>42.105260000000001</v>
      </c>
      <c r="G13" s="23">
        <v>61.538460000000001</v>
      </c>
      <c r="H13" s="23">
        <v>52.941180000000003</v>
      </c>
      <c r="I13" s="23">
        <v>50</v>
      </c>
      <c r="J13" s="1">
        <v>0</v>
      </c>
      <c r="K13" s="1">
        <v>0</v>
      </c>
      <c r="L13" s="1">
        <v>5.8823530000000002</v>
      </c>
      <c r="M13" s="1">
        <v>4.5454549999999996</v>
      </c>
      <c r="N13" s="8"/>
    </row>
    <row r="14" spans="1:14" ht="14.25" customHeight="1" x14ac:dyDescent="0.2">
      <c r="A14" s="4" t="s">
        <v>34</v>
      </c>
      <c r="B14" s="1">
        <v>36.363639999999997</v>
      </c>
      <c r="C14" s="1">
        <v>27.77778</v>
      </c>
      <c r="D14" s="1">
        <v>30</v>
      </c>
      <c r="E14" s="1">
        <v>21.428570000000001</v>
      </c>
      <c r="F14" s="23">
        <v>54.545459999999999</v>
      </c>
      <c r="G14" s="23">
        <v>66.666659999999993</v>
      </c>
      <c r="H14" s="23">
        <v>55</v>
      </c>
      <c r="I14" s="23">
        <v>71.428569999999993</v>
      </c>
      <c r="J14" s="1">
        <v>9.0909089999999999</v>
      </c>
      <c r="K14" s="1">
        <v>5.555555</v>
      </c>
      <c r="L14" s="1">
        <v>15</v>
      </c>
      <c r="M14" s="1">
        <v>7.1428570000000002</v>
      </c>
      <c r="N14" s="8"/>
    </row>
    <row r="15" spans="1:14" ht="14.25" customHeight="1" x14ac:dyDescent="0.2">
      <c r="A15" s="4" t="s">
        <v>33</v>
      </c>
      <c r="B15" s="1">
        <v>51.515149999999998</v>
      </c>
      <c r="C15" s="1">
        <v>29.032260000000001</v>
      </c>
      <c r="D15" s="1">
        <v>40</v>
      </c>
      <c r="E15" s="1">
        <v>33.333329999999997</v>
      </c>
      <c r="F15" s="23">
        <v>39.393940000000001</v>
      </c>
      <c r="G15" s="23">
        <v>67.74194</v>
      </c>
      <c r="H15" s="23">
        <v>60</v>
      </c>
      <c r="I15" s="23">
        <v>66.666659999999993</v>
      </c>
      <c r="J15" s="1">
        <v>9.0909089999999999</v>
      </c>
      <c r="K15" s="1">
        <v>3.225806</v>
      </c>
      <c r="L15" s="1">
        <v>0</v>
      </c>
      <c r="M15" s="1">
        <v>0</v>
      </c>
      <c r="N15" s="8"/>
    </row>
    <row r="16" spans="1:14" ht="14.25" customHeight="1" x14ac:dyDescent="0.2">
      <c r="A16" s="4" t="s">
        <v>32</v>
      </c>
      <c r="B16" s="1">
        <v>43.478259999999999</v>
      </c>
      <c r="C16" s="1">
        <v>50</v>
      </c>
      <c r="D16" s="1">
        <v>41.463410000000003</v>
      </c>
      <c r="E16" s="1">
        <v>50</v>
      </c>
      <c r="F16" s="23">
        <v>43.478259999999999</v>
      </c>
      <c r="G16" s="23">
        <v>43.75</v>
      </c>
      <c r="H16" s="23">
        <v>51.21951</v>
      </c>
      <c r="I16" s="23">
        <v>45</v>
      </c>
      <c r="J16" s="1">
        <v>13.043480000000001</v>
      </c>
      <c r="K16" s="1">
        <v>6.25</v>
      </c>
      <c r="L16" s="1">
        <v>7.3170729999999997</v>
      </c>
      <c r="M16" s="1">
        <v>5</v>
      </c>
      <c r="N16" s="8"/>
    </row>
    <row r="17" spans="1:14" ht="14.25" customHeight="1" x14ac:dyDescent="0.2">
      <c r="A17" s="4" t="s">
        <v>31</v>
      </c>
      <c r="B17" s="1">
        <v>46.666670000000003</v>
      </c>
      <c r="C17" s="1">
        <v>52.272730000000003</v>
      </c>
      <c r="D17" s="1">
        <v>57.692309999999999</v>
      </c>
      <c r="E17" s="1">
        <v>51.515149999999998</v>
      </c>
      <c r="F17" s="23">
        <v>44.44444</v>
      </c>
      <c r="G17" s="23">
        <v>40.909089999999999</v>
      </c>
      <c r="H17" s="23">
        <v>42.307690000000001</v>
      </c>
      <c r="I17" s="23">
        <v>48.484850000000002</v>
      </c>
      <c r="J17" s="1">
        <v>8.8888890000000007</v>
      </c>
      <c r="K17" s="1">
        <v>6.8181820000000002</v>
      </c>
      <c r="L17" s="1">
        <v>0</v>
      </c>
      <c r="M17" s="1">
        <v>0</v>
      </c>
      <c r="N17" s="8"/>
    </row>
    <row r="18" spans="1:14" ht="14.25" customHeight="1" x14ac:dyDescent="0.2">
      <c r="A18" s="4" t="s">
        <v>30</v>
      </c>
      <c r="B18" s="1">
        <v>41.176470000000002</v>
      </c>
      <c r="C18" s="1">
        <v>48.275860000000002</v>
      </c>
      <c r="D18" s="1">
        <v>42.857140000000001</v>
      </c>
      <c r="E18" s="1">
        <v>46.666670000000003</v>
      </c>
      <c r="F18" s="23">
        <v>58.823529999999998</v>
      </c>
      <c r="G18" s="23">
        <v>51.724139999999998</v>
      </c>
      <c r="H18" s="23">
        <v>57.142859999999999</v>
      </c>
      <c r="I18" s="23">
        <v>53.333329999999997</v>
      </c>
      <c r="J18" s="1">
        <v>0</v>
      </c>
      <c r="K18" s="1">
        <v>0</v>
      </c>
      <c r="L18" s="1">
        <v>0</v>
      </c>
      <c r="M18" s="1">
        <v>0</v>
      </c>
      <c r="N18" s="8"/>
    </row>
    <row r="19" spans="1:14" ht="14.25" customHeight="1" x14ac:dyDescent="0.2">
      <c r="A19" s="4" t="s">
        <v>29</v>
      </c>
      <c r="B19" s="1">
        <v>34.782609999999998</v>
      </c>
      <c r="C19" s="1">
        <v>48.717950000000002</v>
      </c>
      <c r="D19" s="1">
        <v>36</v>
      </c>
      <c r="E19" s="1">
        <v>43.181820000000002</v>
      </c>
      <c r="F19" s="23">
        <v>65.217389999999995</v>
      </c>
      <c r="G19" s="23">
        <v>48.717950000000002</v>
      </c>
      <c r="H19" s="23">
        <v>64</v>
      </c>
      <c r="I19" s="23">
        <v>56.818179999999998</v>
      </c>
      <c r="J19" s="1">
        <v>0</v>
      </c>
      <c r="K19" s="1">
        <v>2.5641029999999998</v>
      </c>
      <c r="L19" s="1">
        <v>0</v>
      </c>
      <c r="M19" s="1">
        <v>0</v>
      </c>
      <c r="N19" s="8"/>
    </row>
    <row r="20" spans="1:14" ht="14.25" customHeight="1" x14ac:dyDescent="0.2">
      <c r="A20" s="4" t="s">
        <v>28</v>
      </c>
      <c r="B20" s="1">
        <v>54.545459999999999</v>
      </c>
      <c r="C20" s="1">
        <v>6.25</v>
      </c>
      <c r="D20" s="1">
        <v>10.71429</v>
      </c>
      <c r="E20" s="1">
        <v>8.3333329999999997</v>
      </c>
      <c r="F20" s="23">
        <v>45.454540000000001</v>
      </c>
      <c r="G20" s="23">
        <v>93.75</v>
      </c>
      <c r="H20" s="23">
        <v>89.285709999999995</v>
      </c>
      <c r="I20" s="23">
        <v>91.666659999999993</v>
      </c>
      <c r="J20" s="1">
        <v>0</v>
      </c>
      <c r="K20" s="1">
        <v>0</v>
      </c>
      <c r="L20" s="1">
        <v>0</v>
      </c>
      <c r="M20" s="1">
        <v>0</v>
      </c>
      <c r="N20" s="8"/>
    </row>
    <row r="21" spans="1:14" ht="14.25" customHeight="1" x14ac:dyDescent="0.2">
      <c r="A21" s="4" t="s">
        <v>27</v>
      </c>
      <c r="B21" s="1">
        <v>41.666670000000003</v>
      </c>
      <c r="C21" s="1">
        <v>48.571429999999999</v>
      </c>
      <c r="D21" s="1">
        <v>57.142859999999999</v>
      </c>
      <c r="E21" s="1">
        <v>42.857140000000001</v>
      </c>
      <c r="F21" s="23">
        <v>54.166670000000003</v>
      </c>
      <c r="G21" s="23">
        <v>51.428570000000001</v>
      </c>
      <c r="H21" s="23">
        <v>42.857140000000001</v>
      </c>
      <c r="I21" s="23">
        <v>57.142859999999999</v>
      </c>
      <c r="J21" s="1">
        <v>4.1666670000000003</v>
      </c>
      <c r="K21" s="1">
        <v>0</v>
      </c>
      <c r="L21" s="1">
        <v>0</v>
      </c>
      <c r="M21" s="1">
        <v>0</v>
      </c>
      <c r="N21" s="8"/>
    </row>
    <row r="22" spans="1:14" ht="14.25" customHeight="1" x14ac:dyDescent="0.2">
      <c r="A22" s="4" t="s">
        <v>26</v>
      </c>
      <c r="B22" s="1">
        <v>34.883719999999997</v>
      </c>
      <c r="C22" s="1">
        <v>44.44444</v>
      </c>
      <c r="D22" s="1">
        <v>40</v>
      </c>
      <c r="E22" s="1">
        <v>48</v>
      </c>
      <c r="F22" s="23">
        <v>62.790700000000001</v>
      </c>
      <c r="G22" s="23">
        <v>50</v>
      </c>
      <c r="H22" s="23">
        <v>57.142859999999999</v>
      </c>
      <c r="I22" s="23">
        <v>52</v>
      </c>
      <c r="J22" s="1">
        <v>2.3255810000000001</v>
      </c>
      <c r="K22" s="1">
        <v>5.555555</v>
      </c>
      <c r="L22" s="1">
        <v>2.8571430000000002</v>
      </c>
      <c r="M22" s="1">
        <v>0</v>
      </c>
      <c r="N22" s="8"/>
    </row>
    <row r="23" spans="1:14" ht="14.25" customHeight="1" x14ac:dyDescent="0.2">
      <c r="A23" s="4" t="s">
        <v>25</v>
      </c>
      <c r="B23" s="1">
        <v>41.176470000000002</v>
      </c>
      <c r="C23" s="1">
        <v>45.454540000000001</v>
      </c>
      <c r="D23" s="1">
        <v>22.727270000000001</v>
      </c>
      <c r="E23" s="1">
        <v>47.36842</v>
      </c>
      <c r="F23" s="23">
        <v>52.941180000000003</v>
      </c>
      <c r="G23" s="23">
        <v>54.545459999999999</v>
      </c>
      <c r="H23" s="23">
        <v>63.636360000000003</v>
      </c>
      <c r="I23" s="23">
        <v>47.36842</v>
      </c>
      <c r="J23" s="1">
        <v>5.8823530000000002</v>
      </c>
      <c r="K23" s="1">
        <v>0</v>
      </c>
      <c r="L23" s="1">
        <v>13.63636</v>
      </c>
      <c r="M23" s="1">
        <v>5.2631579999999998</v>
      </c>
      <c r="N23" s="8"/>
    </row>
    <row r="24" spans="1:14" ht="14.25" customHeight="1" x14ac:dyDescent="0.2">
      <c r="A24" s="4" t="s">
        <v>24</v>
      </c>
      <c r="B24" s="1">
        <v>35.416670000000003</v>
      </c>
      <c r="C24" s="1">
        <v>65.517240000000001</v>
      </c>
      <c r="D24" s="1">
        <v>77.2727</v>
      </c>
      <c r="E24" s="1">
        <v>35.294119999999999</v>
      </c>
      <c r="F24" s="23">
        <v>64.583340000000007</v>
      </c>
      <c r="G24" s="23">
        <v>34.482759999999999</v>
      </c>
      <c r="H24" s="23">
        <v>22.7273</v>
      </c>
      <c r="I24" s="23">
        <v>64.705879999999993</v>
      </c>
      <c r="J24" s="1">
        <v>0</v>
      </c>
      <c r="K24" s="1">
        <v>0</v>
      </c>
      <c r="L24" s="1">
        <v>0</v>
      </c>
      <c r="M24" s="1">
        <v>0</v>
      </c>
      <c r="N24" s="8"/>
    </row>
    <row r="25" spans="1:14" ht="14.25" customHeight="1" x14ac:dyDescent="0.2">
      <c r="A25" s="4" t="s">
        <v>23</v>
      </c>
      <c r="B25" s="1">
        <v>35.294119999999999</v>
      </c>
      <c r="C25" s="1">
        <v>30.76923</v>
      </c>
      <c r="D25" s="1">
        <v>40</v>
      </c>
      <c r="E25" s="1">
        <v>40.909100000000002</v>
      </c>
      <c r="F25" s="23">
        <v>64.705879999999993</v>
      </c>
      <c r="G25" s="23">
        <v>69.230770000000007</v>
      </c>
      <c r="H25" s="23">
        <v>60</v>
      </c>
      <c r="I25" s="23">
        <v>54.545499999999997</v>
      </c>
      <c r="J25" s="1">
        <v>0</v>
      </c>
      <c r="K25" s="1">
        <v>0</v>
      </c>
      <c r="L25" s="1">
        <v>0</v>
      </c>
      <c r="M25" s="1">
        <v>4.5454499999999998</v>
      </c>
      <c r="N25" s="8"/>
    </row>
    <row r="26" spans="1:14" ht="14.25" customHeight="1" x14ac:dyDescent="0.2">
      <c r="A26" s="4" t="s">
        <v>22</v>
      </c>
      <c r="B26" s="1">
        <v>40.740740000000002</v>
      </c>
      <c r="C26" s="1">
        <v>40</v>
      </c>
      <c r="D26" s="1">
        <v>57.894739999999999</v>
      </c>
      <c r="E26" s="1">
        <v>47.619050000000001</v>
      </c>
      <c r="F26" s="23">
        <v>29.629629999999999</v>
      </c>
      <c r="G26" s="23">
        <v>40</v>
      </c>
      <c r="H26" s="23">
        <v>42.105260000000001</v>
      </c>
      <c r="I26" s="23">
        <v>52.380949999999999</v>
      </c>
      <c r="J26" s="1">
        <v>29.629629999999999</v>
      </c>
      <c r="K26" s="1">
        <v>20</v>
      </c>
      <c r="L26" s="1">
        <v>0</v>
      </c>
      <c r="M26" s="1">
        <v>0</v>
      </c>
      <c r="N26" s="8"/>
    </row>
    <row r="27" spans="1:14" ht="14.25" customHeight="1" x14ac:dyDescent="0.2">
      <c r="A27" s="4" t="s">
        <v>21</v>
      </c>
      <c r="B27" s="1">
        <v>20</v>
      </c>
      <c r="C27" s="1">
        <v>31.25</v>
      </c>
      <c r="D27" s="1">
        <v>41.666670000000003</v>
      </c>
      <c r="E27" s="1">
        <v>25.806450000000002</v>
      </c>
      <c r="F27" s="23">
        <v>80</v>
      </c>
      <c r="G27" s="23">
        <v>68.75</v>
      </c>
      <c r="H27" s="23">
        <v>58.333329999999997</v>
      </c>
      <c r="I27" s="23">
        <v>74.193550000000002</v>
      </c>
      <c r="J27" s="1">
        <v>0</v>
      </c>
      <c r="K27" s="1">
        <v>0</v>
      </c>
      <c r="L27" s="1">
        <v>0</v>
      </c>
      <c r="M27" s="1">
        <v>0</v>
      </c>
      <c r="N27" s="8"/>
    </row>
    <row r="28" spans="1:14" ht="14.25" customHeight="1" x14ac:dyDescent="0.2">
      <c r="A28" s="4" t="s">
        <v>20</v>
      </c>
      <c r="B28" s="1">
        <v>45.454540000000001</v>
      </c>
      <c r="C28" s="1">
        <v>36.363639999999997</v>
      </c>
      <c r="D28" s="1">
        <v>36</v>
      </c>
      <c r="E28" s="1">
        <v>36</v>
      </c>
      <c r="F28" s="23">
        <v>54.545459999999999</v>
      </c>
      <c r="G28" s="23">
        <v>59.090910000000001</v>
      </c>
      <c r="H28" s="23">
        <v>64</v>
      </c>
      <c r="I28" s="23">
        <v>64</v>
      </c>
      <c r="J28" s="1">
        <v>0</v>
      </c>
      <c r="K28" s="1">
        <v>4.5454549999999996</v>
      </c>
      <c r="L28" s="1">
        <v>0</v>
      </c>
      <c r="M28" s="1">
        <v>0</v>
      </c>
      <c r="N28" s="8"/>
    </row>
    <row r="29" spans="1:14" ht="14.25" customHeight="1" x14ac:dyDescent="0.2">
      <c r="A29" s="4" t="s">
        <v>19</v>
      </c>
      <c r="B29" s="1">
        <v>35.483870000000003</v>
      </c>
      <c r="C29" s="1">
        <v>37.5</v>
      </c>
      <c r="D29" s="1">
        <v>45</v>
      </c>
      <c r="E29" s="1">
        <v>64</v>
      </c>
      <c r="F29" s="23">
        <v>61.290320000000001</v>
      </c>
      <c r="G29" s="23">
        <v>62.5</v>
      </c>
      <c r="H29" s="23">
        <v>55</v>
      </c>
      <c r="I29" s="23">
        <v>36</v>
      </c>
      <c r="J29" s="1">
        <v>3.225806</v>
      </c>
      <c r="K29" s="1">
        <v>0</v>
      </c>
      <c r="L29" s="1">
        <v>0</v>
      </c>
      <c r="M29" s="1">
        <v>0</v>
      </c>
      <c r="N29" s="8"/>
    </row>
    <row r="30" spans="1:14" ht="14.25" customHeight="1" x14ac:dyDescent="0.2">
      <c r="A30" s="4" t="s">
        <v>18</v>
      </c>
      <c r="B30" s="1">
        <v>47.058819999999997</v>
      </c>
      <c r="C30" s="1">
        <v>92.307689999999994</v>
      </c>
      <c r="D30" s="1">
        <v>12.5</v>
      </c>
      <c r="E30" s="1">
        <v>45</v>
      </c>
      <c r="F30" s="23">
        <v>52.941180000000003</v>
      </c>
      <c r="G30" s="23">
        <v>7.6923069999999996</v>
      </c>
      <c r="H30" s="23">
        <v>87.5</v>
      </c>
      <c r="I30" s="23">
        <v>55</v>
      </c>
      <c r="J30" s="1">
        <v>0</v>
      </c>
      <c r="K30" s="1">
        <v>0</v>
      </c>
      <c r="L30" s="1">
        <v>0</v>
      </c>
      <c r="M30" s="1">
        <v>0</v>
      </c>
      <c r="N30" s="8"/>
    </row>
    <row r="31" spans="1:14" ht="14.25" customHeight="1" x14ac:dyDescent="0.2">
      <c r="A31" s="4" t="s">
        <v>17</v>
      </c>
      <c r="B31" s="1">
        <v>20</v>
      </c>
      <c r="C31" s="1">
        <v>23.33333</v>
      </c>
      <c r="D31" s="1">
        <v>55.55556</v>
      </c>
      <c r="E31" s="1">
        <v>45</v>
      </c>
      <c r="F31" s="23">
        <v>80</v>
      </c>
      <c r="G31" s="23">
        <v>63.333329999999997</v>
      </c>
      <c r="H31" s="23">
        <v>25.925930000000001</v>
      </c>
      <c r="I31" s="23">
        <v>35</v>
      </c>
      <c r="J31" s="1">
        <v>0</v>
      </c>
      <c r="K31" s="1">
        <v>13.33333</v>
      </c>
      <c r="L31" s="1">
        <v>18.518519999999999</v>
      </c>
      <c r="M31" s="1">
        <v>20</v>
      </c>
      <c r="N31" s="8"/>
    </row>
    <row r="32" spans="1:14" ht="14.25" customHeight="1" x14ac:dyDescent="0.2">
      <c r="A32" s="4" t="s">
        <v>16</v>
      </c>
      <c r="B32" s="1">
        <v>29.032260000000001</v>
      </c>
      <c r="C32" s="1">
        <v>75</v>
      </c>
      <c r="D32" s="1">
        <v>65.217389999999995</v>
      </c>
      <c r="E32" s="1">
        <v>46.153849999999998</v>
      </c>
      <c r="F32" s="23">
        <v>58.064520000000002</v>
      </c>
      <c r="G32" s="23">
        <v>20</v>
      </c>
      <c r="H32" s="23">
        <v>34.782609999999998</v>
      </c>
      <c r="I32" s="23">
        <v>53.846150000000002</v>
      </c>
      <c r="J32" s="1">
        <v>12.903230000000001</v>
      </c>
      <c r="K32" s="1">
        <v>5</v>
      </c>
      <c r="L32" s="1">
        <v>0</v>
      </c>
      <c r="M32" s="1">
        <v>0</v>
      </c>
      <c r="N32" s="8"/>
    </row>
    <row r="33" spans="1:14" ht="14.25" customHeight="1" x14ac:dyDescent="0.2">
      <c r="A33" s="4" t="s">
        <v>15</v>
      </c>
      <c r="B33" s="1">
        <v>48.78049</v>
      </c>
      <c r="C33" s="1">
        <v>50</v>
      </c>
      <c r="D33" s="1">
        <v>63.636400000000002</v>
      </c>
      <c r="E33" s="1">
        <v>77.419359999999998</v>
      </c>
      <c r="F33" s="23">
        <v>51.21951</v>
      </c>
      <c r="G33" s="23">
        <v>41.666670000000003</v>
      </c>
      <c r="H33" s="23">
        <v>31.818200000000001</v>
      </c>
      <c r="I33" s="23">
        <v>22.580639999999999</v>
      </c>
      <c r="J33" s="1">
        <v>0</v>
      </c>
      <c r="K33" s="1">
        <v>8.3333329999999997</v>
      </c>
      <c r="L33" s="1">
        <v>4.5454499999999998</v>
      </c>
      <c r="M33" s="1">
        <v>0</v>
      </c>
      <c r="N33" s="8"/>
    </row>
    <row r="34" spans="1:14" ht="14.25" customHeight="1" x14ac:dyDescent="0.2">
      <c r="A34" s="4" t="s">
        <v>14</v>
      </c>
      <c r="B34" s="1">
        <v>65.217389999999995</v>
      </c>
      <c r="C34" s="1">
        <v>57.142859999999999</v>
      </c>
      <c r="D34" s="1">
        <v>46.153849999999998</v>
      </c>
      <c r="E34" s="1">
        <v>54.166670000000003</v>
      </c>
      <c r="F34" s="23">
        <v>30.43478</v>
      </c>
      <c r="G34" s="23">
        <v>39.285710000000002</v>
      </c>
      <c r="H34" s="23">
        <v>38.461539999999999</v>
      </c>
      <c r="I34" s="23">
        <v>33.333329999999997</v>
      </c>
      <c r="J34" s="1">
        <v>4.3478260000000004</v>
      </c>
      <c r="K34" s="1">
        <v>3.5714290000000002</v>
      </c>
      <c r="L34" s="1">
        <v>15.38461</v>
      </c>
      <c r="M34" s="1">
        <v>12.5</v>
      </c>
      <c r="N34" s="8"/>
    </row>
    <row r="35" spans="1:14" ht="14.25" customHeight="1" x14ac:dyDescent="0.2">
      <c r="A35" s="4" t="s">
        <v>13</v>
      </c>
      <c r="B35" s="1">
        <v>73.333340000000007</v>
      </c>
      <c r="C35" s="1">
        <v>56.666670000000003</v>
      </c>
      <c r="D35" s="1">
        <v>48.275860000000002</v>
      </c>
      <c r="E35" s="1">
        <v>50</v>
      </c>
      <c r="F35" s="23">
        <v>26.66667</v>
      </c>
      <c r="G35" s="23">
        <v>43.333329999999997</v>
      </c>
      <c r="H35" s="23">
        <v>51.724139999999998</v>
      </c>
      <c r="I35" s="23">
        <v>50</v>
      </c>
      <c r="J35" s="1">
        <v>0</v>
      </c>
      <c r="K35" s="1">
        <v>0</v>
      </c>
      <c r="L35" s="1">
        <v>0</v>
      </c>
      <c r="M35" s="1">
        <v>0</v>
      </c>
      <c r="N35" s="8"/>
    </row>
    <row r="36" spans="1:14" ht="14.25" customHeight="1" x14ac:dyDescent="0.2">
      <c r="A36" s="4" t="s">
        <v>12</v>
      </c>
      <c r="B36" s="1">
        <v>62.06897</v>
      </c>
      <c r="C36" s="1">
        <v>59.090910000000001</v>
      </c>
      <c r="D36" s="1">
        <v>68.181820000000002</v>
      </c>
      <c r="E36" s="1">
        <v>70</v>
      </c>
      <c r="F36" s="23">
        <v>37.93103</v>
      </c>
      <c r="G36" s="23">
        <v>40.909089999999999</v>
      </c>
      <c r="H36" s="23">
        <v>31.818180000000002</v>
      </c>
      <c r="I36" s="23">
        <v>30</v>
      </c>
      <c r="J36" s="1">
        <v>0</v>
      </c>
      <c r="K36" s="1">
        <v>0</v>
      </c>
      <c r="L36" s="1">
        <v>0</v>
      </c>
      <c r="M36" s="1">
        <v>0</v>
      </c>
      <c r="N36" s="8"/>
    </row>
    <row r="37" spans="1:14" ht="14.25" customHeight="1" x14ac:dyDescent="0.2">
      <c r="A37" s="4" t="s">
        <v>11</v>
      </c>
      <c r="B37" s="1">
        <v>94.117649999999998</v>
      </c>
      <c r="C37" s="1">
        <v>86.666659999999993</v>
      </c>
      <c r="D37" s="1">
        <v>72</v>
      </c>
      <c r="E37" s="1">
        <v>56.25</v>
      </c>
      <c r="F37" s="23">
        <v>5.8823530000000002</v>
      </c>
      <c r="G37" s="23">
        <v>13.33333</v>
      </c>
      <c r="H37" s="23">
        <v>28</v>
      </c>
      <c r="I37" s="23">
        <v>43.75</v>
      </c>
      <c r="J37" s="1">
        <v>0</v>
      </c>
      <c r="K37" s="1">
        <v>0</v>
      </c>
      <c r="L37" s="1">
        <v>0</v>
      </c>
      <c r="M37" s="1">
        <v>0</v>
      </c>
      <c r="N37" s="8"/>
    </row>
    <row r="38" spans="1:14" ht="14.25" customHeight="1" x14ac:dyDescent="0.2">
      <c r="A38" s="4" t="s">
        <v>10</v>
      </c>
      <c r="B38" s="1">
        <v>75</v>
      </c>
      <c r="C38" s="1">
        <v>62.962960000000002</v>
      </c>
      <c r="D38" s="1">
        <v>82.758619999999993</v>
      </c>
      <c r="E38" s="1">
        <v>59.375</v>
      </c>
      <c r="F38" s="23">
        <v>17.5</v>
      </c>
      <c r="G38" s="23">
        <v>25.925930000000001</v>
      </c>
      <c r="H38" s="23">
        <v>10.34483</v>
      </c>
      <c r="I38" s="23">
        <v>31.25</v>
      </c>
      <c r="J38" s="1">
        <v>7.5</v>
      </c>
      <c r="K38" s="1">
        <v>11.11111</v>
      </c>
      <c r="L38" s="1">
        <v>6.8965519999999998</v>
      </c>
      <c r="M38" s="1">
        <v>9.375</v>
      </c>
      <c r="N38" s="8"/>
    </row>
    <row r="39" spans="1:14" ht="14.25" customHeight="1" x14ac:dyDescent="0.2">
      <c r="A39" s="4" t="s">
        <v>9</v>
      </c>
      <c r="B39" s="1">
        <v>78.571430000000007</v>
      </c>
      <c r="C39" s="1">
        <v>73.333340000000007</v>
      </c>
      <c r="D39" s="1">
        <v>80</v>
      </c>
      <c r="E39" s="1">
        <v>72.727270000000004</v>
      </c>
      <c r="F39" s="23">
        <v>21.428570000000001</v>
      </c>
      <c r="G39" s="23">
        <v>26.66667</v>
      </c>
      <c r="H39" s="23">
        <v>12</v>
      </c>
      <c r="I39" s="23">
        <v>15.15152</v>
      </c>
      <c r="J39" s="1">
        <v>0</v>
      </c>
      <c r="K39" s="1">
        <v>0</v>
      </c>
      <c r="L39" s="1">
        <v>8</v>
      </c>
      <c r="M39" s="1">
        <v>12.12121</v>
      </c>
      <c r="N39" s="8"/>
    </row>
    <row r="40" spans="1:14" ht="14.25" customHeight="1" x14ac:dyDescent="0.2">
      <c r="A40" s="4" t="s">
        <v>8</v>
      </c>
      <c r="B40" s="1">
        <v>66.666659999999993</v>
      </c>
      <c r="C40" s="1">
        <v>68.75</v>
      </c>
      <c r="D40" s="1">
        <v>52</v>
      </c>
      <c r="E40" s="1">
        <v>76.190479999999994</v>
      </c>
      <c r="F40" s="23">
        <v>27.77778</v>
      </c>
      <c r="G40" s="23">
        <v>31.25</v>
      </c>
      <c r="H40" s="23">
        <v>48</v>
      </c>
      <c r="I40" s="23">
        <v>23.809519999999999</v>
      </c>
      <c r="J40" s="1">
        <v>5.555555</v>
      </c>
      <c r="K40" s="1">
        <v>0</v>
      </c>
      <c r="L40" s="1">
        <v>0</v>
      </c>
      <c r="M40" s="1">
        <v>0</v>
      </c>
      <c r="N40" s="8"/>
    </row>
    <row r="41" spans="1:14" ht="14.25" customHeight="1" x14ac:dyDescent="0.2">
      <c r="A41" s="4" t="s">
        <v>7</v>
      </c>
      <c r="B41" s="1">
        <v>57.142859999999999</v>
      </c>
      <c r="C41" s="1">
        <v>61.111109999999996</v>
      </c>
      <c r="D41" s="1">
        <v>64.285709999999995</v>
      </c>
      <c r="E41" s="1">
        <v>63.157890000000002</v>
      </c>
      <c r="F41" s="23">
        <v>33.333329999999997</v>
      </c>
      <c r="G41" s="23">
        <v>22.22222</v>
      </c>
      <c r="H41" s="23">
        <v>28.571429999999999</v>
      </c>
      <c r="I41" s="23">
        <v>21.052630000000001</v>
      </c>
      <c r="J41" s="1">
        <v>9.523809</v>
      </c>
      <c r="K41" s="1">
        <v>16.66667</v>
      </c>
      <c r="L41" s="1">
        <v>7.1428570000000002</v>
      </c>
      <c r="M41" s="1">
        <v>15.78947</v>
      </c>
      <c r="N41" s="8"/>
    </row>
    <row r="42" spans="1:14" ht="14.25" customHeight="1" x14ac:dyDescent="0.2">
      <c r="A42" s="4" t="s">
        <v>6</v>
      </c>
      <c r="B42" s="1">
        <v>9.6774199999999997</v>
      </c>
      <c r="C42" s="1">
        <v>10.71429</v>
      </c>
      <c r="D42" s="1">
        <v>10.34483</v>
      </c>
      <c r="E42" s="1">
        <v>17.64706</v>
      </c>
      <c r="F42" s="23">
        <v>90.322580000000002</v>
      </c>
      <c r="G42" s="23">
        <v>89.285709999999995</v>
      </c>
      <c r="H42" s="23">
        <v>89.655169999999998</v>
      </c>
      <c r="I42" s="23">
        <v>82.352940000000004</v>
      </c>
      <c r="J42" s="1">
        <v>0</v>
      </c>
      <c r="K42" s="1">
        <v>0</v>
      </c>
      <c r="L42" s="1">
        <v>0</v>
      </c>
      <c r="M42" s="1">
        <v>0</v>
      </c>
      <c r="N42" s="8"/>
    </row>
    <row r="43" spans="1:14" ht="14.25" customHeight="1" x14ac:dyDescent="0.2">
      <c r="A43" s="4" t="s">
        <v>5</v>
      </c>
      <c r="B43" s="1">
        <v>3.8461539999999999</v>
      </c>
      <c r="C43" s="1">
        <v>0</v>
      </c>
      <c r="D43" s="1">
        <v>5.2631579999999998</v>
      </c>
      <c r="E43" s="1">
        <v>13.043480000000001</v>
      </c>
      <c r="F43" s="23">
        <v>96.153850000000006</v>
      </c>
      <c r="G43" s="23">
        <v>100</v>
      </c>
      <c r="H43" s="23">
        <v>94.736840000000001</v>
      </c>
      <c r="I43" s="23">
        <v>86.956519999999998</v>
      </c>
      <c r="J43" s="1">
        <v>0</v>
      </c>
      <c r="K43" s="1">
        <v>0</v>
      </c>
      <c r="L43" s="1">
        <v>0</v>
      </c>
      <c r="M43" s="1">
        <v>0</v>
      </c>
      <c r="N43" s="8"/>
    </row>
    <row r="44" spans="1:14" ht="14.25" customHeight="1" x14ac:dyDescent="0.2">
      <c r="A44" s="4" t="s">
        <v>4</v>
      </c>
      <c r="B44" s="1">
        <v>17.64706</v>
      </c>
      <c r="C44" s="1">
        <v>22.22222</v>
      </c>
      <c r="D44" s="1">
        <v>17.391300000000001</v>
      </c>
      <c r="E44" s="1">
        <v>19.44444</v>
      </c>
      <c r="F44" s="23">
        <v>82.352940000000004</v>
      </c>
      <c r="G44" s="23">
        <v>77.777780000000007</v>
      </c>
      <c r="H44" s="23">
        <v>78.260869999999997</v>
      </c>
      <c r="I44" s="23">
        <v>80.55556</v>
      </c>
      <c r="J44" s="1">
        <v>0</v>
      </c>
      <c r="K44" s="1">
        <v>0</v>
      </c>
      <c r="L44" s="1">
        <v>4.3478260000000004</v>
      </c>
      <c r="M44" s="1">
        <v>0</v>
      </c>
      <c r="N44" s="8"/>
    </row>
    <row r="45" spans="1:14" ht="14.25" customHeight="1" x14ac:dyDescent="0.2">
      <c r="A45" s="4" t="s">
        <v>3</v>
      </c>
      <c r="B45" s="1">
        <v>0</v>
      </c>
      <c r="C45" s="1">
        <v>0</v>
      </c>
      <c r="D45" s="1">
        <v>0</v>
      </c>
      <c r="E45" s="1">
        <v>0</v>
      </c>
      <c r="F45" s="23">
        <v>0</v>
      </c>
      <c r="G45" s="23">
        <v>0</v>
      </c>
      <c r="H45" s="23">
        <v>0</v>
      </c>
      <c r="I45" s="23">
        <v>0</v>
      </c>
      <c r="J45" s="1">
        <v>0</v>
      </c>
      <c r="K45" s="1">
        <v>0</v>
      </c>
      <c r="L45" s="1">
        <v>0</v>
      </c>
      <c r="M45" s="1">
        <v>0</v>
      </c>
      <c r="N45" s="8"/>
    </row>
    <row r="46" spans="1:14" ht="14.25" customHeight="1" x14ac:dyDescent="0.2">
      <c r="A46" s="4" t="s">
        <v>2</v>
      </c>
      <c r="B46" s="1">
        <v>0</v>
      </c>
      <c r="C46" s="1">
        <v>0</v>
      </c>
      <c r="D46" s="1">
        <v>0</v>
      </c>
      <c r="E46" s="1">
        <v>0</v>
      </c>
      <c r="F46" s="23">
        <v>0</v>
      </c>
      <c r="G46" s="23">
        <v>0</v>
      </c>
      <c r="H46" s="23">
        <v>0</v>
      </c>
      <c r="I46" s="23">
        <v>0</v>
      </c>
      <c r="J46" s="1">
        <v>0</v>
      </c>
      <c r="K46" s="1">
        <v>0</v>
      </c>
      <c r="L46" s="1">
        <v>0</v>
      </c>
      <c r="M46" s="1">
        <v>0</v>
      </c>
      <c r="N46" s="8"/>
    </row>
    <row r="47" spans="1:14" ht="14.25" customHeight="1" x14ac:dyDescent="0.2">
      <c r="A47" s="4" t="s">
        <v>1</v>
      </c>
      <c r="B47" s="1">
        <v>0</v>
      </c>
      <c r="C47" s="1">
        <v>0</v>
      </c>
      <c r="D47" s="1">
        <v>0</v>
      </c>
      <c r="E47" s="1">
        <v>0</v>
      </c>
      <c r="F47" s="23">
        <v>0</v>
      </c>
      <c r="G47" s="23">
        <v>0</v>
      </c>
      <c r="H47" s="23">
        <v>0</v>
      </c>
      <c r="I47" s="23">
        <v>0</v>
      </c>
      <c r="J47" s="1">
        <v>0</v>
      </c>
      <c r="K47" s="1">
        <v>0</v>
      </c>
      <c r="L47" s="1">
        <v>0</v>
      </c>
      <c r="M47" s="1">
        <v>0</v>
      </c>
      <c r="N47" s="8"/>
    </row>
    <row r="48" spans="1:14" ht="14.25" customHeight="1" x14ac:dyDescent="0.2">
      <c r="A48" s="4" t="s">
        <v>0</v>
      </c>
      <c r="B48" s="1">
        <v>0</v>
      </c>
      <c r="C48" s="1">
        <v>0</v>
      </c>
      <c r="D48" s="1">
        <v>0</v>
      </c>
      <c r="E48" s="1">
        <v>0</v>
      </c>
      <c r="F48" s="23">
        <v>0</v>
      </c>
      <c r="G48" s="23">
        <v>0</v>
      </c>
      <c r="H48" s="23">
        <v>0</v>
      </c>
      <c r="I48" s="23">
        <v>0</v>
      </c>
      <c r="J48" s="1">
        <v>0</v>
      </c>
      <c r="K48" s="1">
        <v>0</v>
      </c>
      <c r="L48" s="1">
        <v>0</v>
      </c>
      <c r="M48" s="1">
        <v>0</v>
      </c>
      <c r="N48" s="8"/>
    </row>
    <row r="49" ht="14.25" customHeight="1" x14ac:dyDescent="0.2"/>
    <row r="50" ht="14.25" customHeight="1" x14ac:dyDescent="0.2"/>
    <row r="51" ht="14.25" customHeight="1" x14ac:dyDescent="0.2"/>
    <row r="52" ht="14.25" customHeight="1" x14ac:dyDescent="0.2"/>
    <row r="53" ht="14.25" customHeight="1" x14ac:dyDescent="0.2"/>
    <row r="54" ht="14.25" customHeight="1" x14ac:dyDescent="0.2"/>
    <row r="55" ht="14.25" customHeight="1" x14ac:dyDescent="0.2"/>
    <row r="56" ht="14.25" customHeight="1" x14ac:dyDescent="0.2"/>
    <row r="57" ht="14.25" customHeight="1" x14ac:dyDescent="0.2"/>
    <row r="58" ht="14.25" customHeight="1" x14ac:dyDescent="0.2"/>
    <row r="59" ht="14.25" customHeight="1" x14ac:dyDescent="0.2"/>
    <row r="60" ht="14.25" customHeight="1" x14ac:dyDescent="0.2"/>
    <row r="61" ht="14.25" customHeight="1" x14ac:dyDescent="0.2"/>
    <row r="62" ht="14.25" customHeight="1" x14ac:dyDescent="0.2"/>
    <row r="63" ht="14.25" customHeight="1" x14ac:dyDescent="0.2"/>
    <row r="64" ht="14.25" customHeight="1" x14ac:dyDescent="0.2"/>
    <row r="65" ht="14.25" customHeight="1" x14ac:dyDescent="0.2"/>
    <row r="66" ht="14.25" customHeight="1" x14ac:dyDescent="0.2"/>
    <row r="67" ht="14.25" customHeight="1" x14ac:dyDescent="0.2"/>
    <row r="68" ht="14.25" customHeight="1" x14ac:dyDescent="0.2"/>
    <row r="69" ht="14.25" customHeight="1" x14ac:dyDescent="0.2"/>
    <row r="70" ht="14.25" customHeight="1" x14ac:dyDescent="0.2"/>
    <row r="71" ht="14.25" customHeight="1" x14ac:dyDescent="0.2"/>
    <row r="72" ht="14.25" customHeight="1" x14ac:dyDescent="0.2"/>
    <row r="73" ht="14.25" customHeight="1" x14ac:dyDescent="0.2"/>
    <row r="74" ht="14.25" customHeight="1" x14ac:dyDescent="0.2"/>
    <row r="75" ht="14.25" customHeight="1" x14ac:dyDescent="0.2"/>
    <row r="76" ht="14.25" customHeight="1" x14ac:dyDescent="0.2"/>
    <row r="77" ht="14.25" customHeight="1" x14ac:dyDescent="0.2"/>
    <row r="78" ht="14.25" customHeight="1" x14ac:dyDescent="0.2"/>
    <row r="79" ht="14.25" customHeight="1" x14ac:dyDescent="0.2"/>
    <row r="80" ht="14.25" customHeight="1" x14ac:dyDescent="0.2"/>
    <row r="81" ht="14.25" customHeight="1" x14ac:dyDescent="0.2"/>
    <row r="82" ht="14.25" customHeight="1" x14ac:dyDescent="0.2"/>
    <row r="83" ht="14.25" customHeight="1" x14ac:dyDescent="0.2"/>
    <row r="84" ht="14.25" customHeight="1" x14ac:dyDescent="0.2"/>
    <row r="85" ht="14.25" customHeight="1" x14ac:dyDescent="0.2"/>
    <row r="86" ht="14.25" customHeight="1" x14ac:dyDescent="0.2"/>
    <row r="87" ht="14.25" customHeight="1" x14ac:dyDescent="0.2"/>
    <row r="88" ht="14.25" customHeight="1" x14ac:dyDescent="0.2"/>
    <row r="89" ht="14.25" customHeight="1" x14ac:dyDescent="0.2"/>
    <row r="90" ht="14.25" customHeight="1" x14ac:dyDescent="0.2"/>
    <row r="91" ht="14.25" customHeight="1" x14ac:dyDescent="0.2"/>
    <row r="92" ht="14.25" customHeight="1" x14ac:dyDescent="0.2"/>
    <row r="93" ht="14.25" customHeight="1" x14ac:dyDescent="0.2"/>
    <row r="94" ht="14.25" customHeight="1" x14ac:dyDescent="0.2"/>
    <row r="95" ht="14.25" customHeight="1" x14ac:dyDescent="0.2"/>
    <row r="96" ht="14.25" customHeight="1" x14ac:dyDescent="0.2"/>
    <row r="97" ht="14.25" customHeight="1" x14ac:dyDescent="0.2"/>
    <row r="98" ht="14.25" customHeight="1" x14ac:dyDescent="0.2"/>
    <row r="99" ht="14.25" customHeight="1" x14ac:dyDescent="0.2"/>
    <row r="100" ht="14.25" customHeight="1" x14ac:dyDescent="0.2"/>
    <row r="101" ht="14.25" customHeight="1" x14ac:dyDescent="0.2"/>
    <row r="102" ht="14.25" customHeight="1" x14ac:dyDescent="0.2"/>
    <row r="103" ht="14.25" customHeight="1" x14ac:dyDescent="0.2"/>
    <row r="104" ht="14.25" customHeight="1" x14ac:dyDescent="0.2"/>
    <row r="105" ht="14.25" customHeight="1" x14ac:dyDescent="0.2"/>
    <row r="106" ht="14.25" customHeight="1" x14ac:dyDescent="0.2"/>
    <row r="107" ht="14.25" customHeight="1" x14ac:dyDescent="0.2"/>
    <row r="108" ht="14.25" customHeight="1" x14ac:dyDescent="0.2"/>
    <row r="109" ht="14.25" customHeight="1" x14ac:dyDescent="0.2"/>
    <row r="110" ht="14.25" customHeight="1" x14ac:dyDescent="0.2"/>
    <row r="111" ht="14.25" customHeight="1" x14ac:dyDescent="0.2"/>
    <row r="112" ht="14.25" customHeight="1" x14ac:dyDescent="0.2"/>
    <row r="113" ht="14.25" customHeight="1" x14ac:dyDescent="0.2"/>
    <row r="114" ht="14.25" customHeight="1" x14ac:dyDescent="0.2"/>
    <row r="115" ht="14.25" customHeight="1" x14ac:dyDescent="0.2"/>
    <row r="116" ht="14.25" customHeight="1" x14ac:dyDescent="0.2"/>
    <row r="117" ht="14.25" customHeight="1" x14ac:dyDescent="0.2"/>
    <row r="118" ht="14.25" customHeight="1" x14ac:dyDescent="0.2"/>
    <row r="119" ht="14.25" customHeight="1" x14ac:dyDescent="0.2"/>
    <row r="120" ht="14.25" customHeight="1" x14ac:dyDescent="0.2"/>
    <row r="121" ht="14.25" customHeight="1" x14ac:dyDescent="0.2"/>
    <row r="122" ht="14.25" customHeight="1" x14ac:dyDescent="0.2"/>
    <row r="123" ht="14.25" customHeight="1" x14ac:dyDescent="0.2"/>
    <row r="124" ht="14.25" customHeight="1" x14ac:dyDescent="0.2"/>
    <row r="125" ht="14.25" customHeight="1" x14ac:dyDescent="0.2"/>
    <row r="126" ht="14.25" customHeight="1" x14ac:dyDescent="0.2"/>
    <row r="127" ht="14.25" customHeight="1" x14ac:dyDescent="0.2"/>
    <row r="128" ht="14.25" customHeight="1" x14ac:dyDescent="0.2"/>
    <row r="129" ht="14.25" customHeight="1" x14ac:dyDescent="0.2"/>
    <row r="130" ht="14.25" customHeight="1" x14ac:dyDescent="0.2"/>
    <row r="131" ht="14.25" customHeight="1" x14ac:dyDescent="0.2"/>
    <row r="132" ht="14.25" customHeight="1" x14ac:dyDescent="0.2"/>
    <row r="133" ht="14.25" customHeight="1" x14ac:dyDescent="0.2"/>
    <row r="134" ht="14.25" customHeight="1" x14ac:dyDescent="0.2"/>
    <row r="135" ht="14.25" customHeight="1" x14ac:dyDescent="0.2"/>
    <row r="136" ht="14.25" customHeight="1" x14ac:dyDescent="0.2"/>
    <row r="137" ht="14.25" customHeight="1" x14ac:dyDescent="0.2"/>
    <row r="138" ht="14.25" customHeight="1" x14ac:dyDescent="0.2"/>
    <row r="139" ht="14.25" customHeight="1" x14ac:dyDescent="0.2"/>
    <row r="140" ht="14.25" customHeight="1" x14ac:dyDescent="0.2"/>
    <row r="141" ht="14.25" customHeight="1" x14ac:dyDescent="0.2"/>
    <row r="142" ht="14.25" customHeight="1" x14ac:dyDescent="0.2"/>
    <row r="143" ht="14.25" customHeight="1" x14ac:dyDescent="0.2"/>
    <row r="144" ht="14.25" customHeight="1" x14ac:dyDescent="0.2"/>
    <row r="145" ht="14.25" customHeight="1" x14ac:dyDescent="0.2"/>
    <row r="146" ht="14.25" customHeight="1" x14ac:dyDescent="0.2"/>
    <row r="147" ht="14.25" customHeight="1" x14ac:dyDescent="0.2"/>
    <row r="148" ht="14.25" customHeight="1" x14ac:dyDescent="0.2"/>
    <row r="149" ht="14.25" customHeight="1" x14ac:dyDescent="0.2"/>
    <row r="150" ht="14.25" customHeight="1" x14ac:dyDescent="0.2"/>
    <row r="151" ht="14.25" customHeight="1" x14ac:dyDescent="0.2"/>
    <row r="152" ht="14.25" customHeight="1" x14ac:dyDescent="0.2"/>
    <row r="153" ht="14.25" customHeight="1" x14ac:dyDescent="0.2"/>
    <row r="154" ht="14.25" customHeight="1" x14ac:dyDescent="0.2"/>
    <row r="155" ht="14.25" customHeight="1" x14ac:dyDescent="0.2"/>
    <row r="156" ht="14.25" customHeight="1" x14ac:dyDescent="0.2"/>
    <row r="157" ht="14.25" customHeight="1" x14ac:dyDescent="0.2"/>
    <row r="158" ht="14.25" customHeight="1" x14ac:dyDescent="0.2"/>
    <row r="159" ht="14.25" customHeight="1" x14ac:dyDescent="0.2"/>
    <row r="160" ht="14.25" customHeight="1" x14ac:dyDescent="0.2"/>
    <row r="161" ht="14.25" customHeight="1" x14ac:dyDescent="0.2"/>
    <row r="162" ht="14.25" customHeight="1" x14ac:dyDescent="0.2"/>
    <row r="163" ht="14.25" customHeight="1" x14ac:dyDescent="0.2"/>
    <row r="164" ht="14.25" customHeight="1" x14ac:dyDescent="0.2"/>
    <row r="165" ht="14.25" customHeight="1" x14ac:dyDescent="0.2"/>
    <row r="166" ht="14.25" customHeight="1" x14ac:dyDescent="0.2"/>
    <row r="167" ht="14.25" customHeight="1" x14ac:dyDescent="0.2"/>
    <row r="168" ht="14.25" customHeight="1" x14ac:dyDescent="0.2"/>
    <row r="169" ht="14.25" customHeight="1" x14ac:dyDescent="0.2"/>
    <row r="170" ht="14.25" customHeight="1" x14ac:dyDescent="0.2"/>
    <row r="171" ht="14.25" customHeight="1" x14ac:dyDescent="0.2"/>
    <row r="172" ht="14.25" customHeight="1" x14ac:dyDescent="0.2"/>
    <row r="173" ht="14.25" customHeight="1" x14ac:dyDescent="0.2"/>
    <row r="174" ht="14.25" customHeight="1" x14ac:dyDescent="0.2"/>
    <row r="175" ht="14.25" customHeight="1" x14ac:dyDescent="0.2"/>
    <row r="176" ht="14.25" customHeight="1" x14ac:dyDescent="0.2"/>
    <row r="177" ht="14.25" customHeight="1" x14ac:dyDescent="0.2"/>
    <row r="178" ht="14.25" customHeight="1" x14ac:dyDescent="0.2"/>
    <row r="179" ht="14.25" customHeight="1" x14ac:dyDescent="0.2"/>
    <row r="180" ht="14.25" customHeight="1" x14ac:dyDescent="0.2"/>
    <row r="181" ht="14.25" customHeight="1" x14ac:dyDescent="0.2"/>
    <row r="182" ht="14.25" customHeight="1" x14ac:dyDescent="0.2"/>
    <row r="183" ht="14.25" customHeight="1" x14ac:dyDescent="0.2"/>
    <row r="184" ht="14.25" customHeight="1" x14ac:dyDescent="0.2"/>
    <row r="185" ht="14.25" customHeight="1" x14ac:dyDescent="0.2"/>
    <row r="186" ht="14.25" customHeight="1" x14ac:dyDescent="0.2"/>
    <row r="187" ht="14.25" customHeight="1" x14ac:dyDescent="0.2"/>
    <row r="188" ht="14.25" customHeight="1" x14ac:dyDescent="0.2"/>
    <row r="189" ht="14.25" customHeight="1" x14ac:dyDescent="0.2"/>
    <row r="190" ht="14.25" customHeight="1" x14ac:dyDescent="0.2"/>
    <row r="191" ht="14.25" customHeight="1" x14ac:dyDescent="0.2"/>
    <row r="192" ht="14.25" customHeight="1" x14ac:dyDescent="0.2"/>
    <row r="193" ht="14.25" customHeight="1" x14ac:dyDescent="0.2"/>
    <row r="194" ht="14.25" customHeight="1" x14ac:dyDescent="0.2"/>
    <row r="195" ht="14.25" customHeight="1" x14ac:dyDescent="0.2"/>
    <row r="196" ht="14.25" customHeight="1" x14ac:dyDescent="0.2"/>
    <row r="197" ht="14.25" customHeight="1" x14ac:dyDescent="0.2"/>
    <row r="198" ht="14.25" customHeight="1" x14ac:dyDescent="0.2"/>
    <row r="199" ht="14.25" customHeight="1" x14ac:dyDescent="0.2"/>
    <row r="200" ht="14.25" customHeight="1" x14ac:dyDescent="0.2"/>
    <row r="201" ht="14.25" customHeight="1" x14ac:dyDescent="0.2"/>
    <row r="202" ht="14.25" customHeight="1" x14ac:dyDescent="0.2"/>
    <row r="203" ht="14.25" customHeight="1" x14ac:dyDescent="0.2"/>
    <row r="204" ht="14.25" customHeight="1" x14ac:dyDescent="0.2"/>
    <row r="205" ht="14.25" customHeight="1" x14ac:dyDescent="0.2"/>
    <row r="206" ht="14.25" customHeight="1" x14ac:dyDescent="0.2"/>
    <row r="207" ht="14.25" customHeight="1" x14ac:dyDescent="0.2"/>
    <row r="208" ht="14.25" customHeight="1" x14ac:dyDescent="0.2"/>
    <row r="209" ht="14.25" customHeight="1" x14ac:dyDescent="0.2"/>
    <row r="210" ht="14.25" customHeight="1" x14ac:dyDescent="0.2"/>
    <row r="211" ht="14.25" customHeight="1" x14ac:dyDescent="0.2"/>
    <row r="212" ht="14.25" customHeight="1" x14ac:dyDescent="0.2"/>
    <row r="213" ht="14.25" customHeight="1" x14ac:dyDescent="0.2"/>
    <row r="214" ht="14.25" customHeight="1" x14ac:dyDescent="0.2"/>
    <row r="215" ht="14.25" customHeight="1" x14ac:dyDescent="0.2"/>
    <row r="216" ht="14.25" customHeight="1" x14ac:dyDescent="0.2"/>
    <row r="217" ht="14.25" customHeight="1" x14ac:dyDescent="0.2"/>
    <row r="218" ht="14.25" customHeight="1" x14ac:dyDescent="0.2"/>
    <row r="219" ht="14.25" customHeight="1" x14ac:dyDescent="0.2"/>
    <row r="220" ht="14.25" customHeight="1" x14ac:dyDescent="0.2"/>
    <row r="221" ht="14.25" customHeight="1" x14ac:dyDescent="0.2"/>
    <row r="222" ht="14.25" customHeight="1" x14ac:dyDescent="0.2"/>
    <row r="223" ht="14.25" customHeight="1" x14ac:dyDescent="0.2"/>
    <row r="224" ht="14.25" customHeight="1" x14ac:dyDescent="0.2"/>
    <row r="225" ht="14.25" customHeight="1" x14ac:dyDescent="0.2"/>
    <row r="226" ht="14.25" customHeight="1" x14ac:dyDescent="0.2"/>
    <row r="227" ht="14.25" customHeight="1" x14ac:dyDescent="0.2"/>
    <row r="228" ht="14.25" customHeight="1" x14ac:dyDescent="0.2"/>
    <row r="229" ht="14.25" customHeight="1" x14ac:dyDescent="0.2"/>
    <row r="230" ht="14.25" customHeight="1" x14ac:dyDescent="0.2"/>
    <row r="231" ht="14.25" customHeight="1" x14ac:dyDescent="0.2"/>
    <row r="232" ht="14.25" customHeight="1" x14ac:dyDescent="0.2"/>
    <row r="233" ht="14.25" customHeight="1" x14ac:dyDescent="0.2"/>
    <row r="234" ht="14.25" customHeight="1" x14ac:dyDescent="0.2"/>
    <row r="235" ht="14.25" customHeight="1" x14ac:dyDescent="0.2"/>
    <row r="236" ht="14.25" customHeight="1" x14ac:dyDescent="0.2"/>
    <row r="237" ht="14.25" customHeight="1" x14ac:dyDescent="0.2"/>
    <row r="238" ht="14.25" customHeight="1" x14ac:dyDescent="0.2"/>
    <row r="239" ht="14.25" customHeight="1" x14ac:dyDescent="0.2"/>
    <row r="240" ht="14.25" customHeight="1" x14ac:dyDescent="0.2"/>
    <row r="241" ht="14.25" customHeight="1" x14ac:dyDescent="0.2"/>
    <row r="242" ht="14.25" customHeight="1" x14ac:dyDescent="0.2"/>
    <row r="243" ht="14.25" customHeight="1" x14ac:dyDescent="0.2"/>
    <row r="244" ht="14.25" customHeight="1" x14ac:dyDescent="0.2"/>
    <row r="245" ht="14.25" customHeight="1" x14ac:dyDescent="0.2"/>
    <row r="246" ht="14.25" customHeight="1" x14ac:dyDescent="0.2"/>
    <row r="247" ht="14.25" customHeight="1" x14ac:dyDescent="0.2"/>
    <row r="248" ht="14.25" customHeight="1" x14ac:dyDescent="0.2"/>
    <row r="249" ht="14.25" customHeight="1" x14ac:dyDescent="0.2"/>
    <row r="250" ht="14.25" customHeight="1" x14ac:dyDescent="0.2"/>
    <row r="251" ht="14.25" customHeight="1" x14ac:dyDescent="0.2"/>
    <row r="252" ht="14.25" customHeight="1" x14ac:dyDescent="0.2"/>
    <row r="253" ht="14.25" customHeight="1" x14ac:dyDescent="0.2"/>
    <row r="254" ht="14.25" customHeight="1" x14ac:dyDescent="0.2"/>
    <row r="255" ht="14.25" customHeight="1" x14ac:dyDescent="0.2"/>
    <row r="256" ht="14.25" customHeight="1" x14ac:dyDescent="0.2"/>
    <row r="257" ht="14.25" customHeight="1" x14ac:dyDescent="0.2"/>
    <row r="258" ht="14.25" customHeight="1" x14ac:dyDescent="0.2"/>
    <row r="259" ht="14.25" customHeight="1" x14ac:dyDescent="0.2"/>
    <row r="260" ht="14.25" customHeight="1" x14ac:dyDescent="0.2"/>
    <row r="261" ht="14.25" customHeight="1" x14ac:dyDescent="0.2"/>
    <row r="262" ht="14.25" customHeight="1" x14ac:dyDescent="0.2"/>
    <row r="263" ht="14.25" customHeight="1" x14ac:dyDescent="0.2"/>
    <row r="264" ht="14.25" customHeight="1" x14ac:dyDescent="0.2"/>
    <row r="265" ht="14.25" customHeight="1" x14ac:dyDescent="0.2"/>
    <row r="266" ht="14.25" customHeight="1" x14ac:dyDescent="0.2"/>
    <row r="267" ht="14.25" customHeight="1" x14ac:dyDescent="0.2"/>
    <row r="268" ht="14.25" customHeight="1" x14ac:dyDescent="0.2"/>
    <row r="269" ht="14.25" customHeight="1" x14ac:dyDescent="0.2"/>
    <row r="270" ht="14.25" customHeight="1" x14ac:dyDescent="0.2"/>
    <row r="271" ht="14.25" customHeight="1" x14ac:dyDescent="0.2"/>
    <row r="272" ht="14.25" customHeight="1" x14ac:dyDescent="0.2"/>
    <row r="273" ht="14.25" customHeight="1" x14ac:dyDescent="0.2"/>
    <row r="274" ht="14.25" customHeight="1" x14ac:dyDescent="0.2"/>
    <row r="275" ht="14.25" customHeight="1" x14ac:dyDescent="0.2"/>
    <row r="276" ht="14.25" customHeight="1" x14ac:dyDescent="0.2"/>
    <row r="277" ht="14.25" customHeight="1" x14ac:dyDescent="0.2"/>
    <row r="278" ht="14.25" customHeight="1" x14ac:dyDescent="0.2"/>
    <row r="279" ht="14.25" customHeight="1" x14ac:dyDescent="0.2"/>
    <row r="280" ht="14.25" customHeight="1" x14ac:dyDescent="0.2"/>
    <row r="281" ht="14.25" customHeight="1" x14ac:dyDescent="0.2"/>
    <row r="282" ht="14.25" customHeight="1" x14ac:dyDescent="0.2"/>
    <row r="283" ht="14.25" customHeight="1" x14ac:dyDescent="0.2"/>
    <row r="284" ht="14.25" customHeight="1" x14ac:dyDescent="0.2"/>
    <row r="285" ht="14.25" customHeight="1" x14ac:dyDescent="0.2"/>
    <row r="286" ht="14.25" customHeight="1" x14ac:dyDescent="0.2"/>
    <row r="287" ht="14.25" customHeight="1" x14ac:dyDescent="0.2"/>
    <row r="288" ht="14.25" customHeight="1" x14ac:dyDescent="0.2"/>
    <row r="289" ht="14.25" customHeight="1" x14ac:dyDescent="0.2"/>
    <row r="290" ht="14.25" customHeight="1" x14ac:dyDescent="0.2"/>
    <row r="291" ht="14.25" customHeight="1" x14ac:dyDescent="0.2"/>
    <row r="292" ht="14.25" customHeight="1" x14ac:dyDescent="0.2"/>
    <row r="293" ht="14.25" customHeight="1" x14ac:dyDescent="0.2"/>
    <row r="294" ht="14.25" customHeight="1" x14ac:dyDescent="0.2"/>
    <row r="295" ht="14.25" customHeight="1" x14ac:dyDescent="0.2"/>
    <row r="296" ht="14.25" customHeight="1" x14ac:dyDescent="0.2"/>
    <row r="297" ht="14.25" customHeight="1" x14ac:dyDescent="0.2"/>
    <row r="298" ht="14.25" customHeight="1" x14ac:dyDescent="0.2"/>
    <row r="299" ht="14.25" customHeight="1" x14ac:dyDescent="0.2"/>
    <row r="300" ht="14.25" customHeight="1" x14ac:dyDescent="0.2"/>
    <row r="301" ht="14.25" customHeight="1" x14ac:dyDescent="0.2"/>
    <row r="302" ht="14.25" customHeight="1" x14ac:dyDescent="0.2"/>
    <row r="303" ht="14.25" customHeight="1" x14ac:dyDescent="0.2"/>
    <row r="304" ht="14.25" customHeight="1" x14ac:dyDescent="0.2"/>
    <row r="305" ht="14.25" customHeight="1" x14ac:dyDescent="0.2"/>
    <row r="306" ht="14.25" customHeight="1" x14ac:dyDescent="0.2"/>
    <row r="307" ht="14.25" customHeight="1" x14ac:dyDescent="0.2"/>
    <row r="308" ht="14.25" customHeight="1" x14ac:dyDescent="0.2"/>
    <row r="309" ht="14.25" customHeight="1" x14ac:dyDescent="0.2"/>
    <row r="310" ht="14.25" customHeight="1" x14ac:dyDescent="0.2"/>
    <row r="311" ht="14.25" customHeight="1" x14ac:dyDescent="0.2"/>
    <row r="312" ht="14.25" customHeight="1" x14ac:dyDescent="0.2"/>
    <row r="313" ht="14.25" customHeight="1" x14ac:dyDescent="0.2"/>
    <row r="314" ht="14.25" customHeight="1" x14ac:dyDescent="0.2"/>
    <row r="315" ht="14.25" customHeight="1" x14ac:dyDescent="0.2"/>
    <row r="316" ht="14.25" customHeight="1" x14ac:dyDescent="0.2"/>
    <row r="317" ht="14.25" customHeight="1" x14ac:dyDescent="0.2"/>
    <row r="318" ht="14.25" customHeight="1" x14ac:dyDescent="0.2"/>
    <row r="319" ht="14.25" customHeight="1" x14ac:dyDescent="0.2"/>
    <row r="320" ht="14.25" customHeight="1" x14ac:dyDescent="0.2"/>
    <row r="321" ht="14.25" customHeight="1" x14ac:dyDescent="0.2"/>
    <row r="322" ht="14.25" customHeight="1" x14ac:dyDescent="0.2"/>
    <row r="323" ht="14.25" customHeight="1" x14ac:dyDescent="0.2"/>
    <row r="324" ht="14.25" customHeight="1" x14ac:dyDescent="0.2"/>
    <row r="325" ht="14.25" customHeight="1" x14ac:dyDescent="0.2"/>
    <row r="326" ht="14.25" customHeight="1" x14ac:dyDescent="0.2"/>
    <row r="327" ht="14.25" customHeight="1" x14ac:dyDescent="0.2"/>
    <row r="328" ht="14.25" customHeight="1" x14ac:dyDescent="0.2"/>
    <row r="329" ht="14.25" customHeight="1" x14ac:dyDescent="0.2"/>
    <row r="330" ht="14.25" customHeight="1" x14ac:dyDescent="0.2"/>
    <row r="331" ht="14.25" customHeight="1" x14ac:dyDescent="0.2"/>
    <row r="332" ht="14.25" customHeight="1" x14ac:dyDescent="0.2"/>
    <row r="333" ht="14.25" customHeight="1" x14ac:dyDescent="0.2"/>
    <row r="334" ht="14.25" customHeight="1" x14ac:dyDescent="0.2"/>
    <row r="335" ht="14.25" customHeight="1" x14ac:dyDescent="0.2"/>
    <row r="336" ht="14.25" customHeight="1" x14ac:dyDescent="0.2"/>
    <row r="337" ht="14.25" customHeight="1" x14ac:dyDescent="0.2"/>
    <row r="338" ht="14.25" customHeight="1" x14ac:dyDescent="0.2"/>
    <row r="339" ht="14.25" customHeight="1" x14ac:dyDescent="0.2"/>
    <row r="340" ht="14.25" customHeight="1" x14ac:dyDescent="0.2"/>
    <row r="341" ht="14.25" customHeight="1" x14ac:dyDescent="0.2"/>
    <row r="342" ht="14.25" customHeight="1" x14ac:dyDescent="0.2"/>
    <row r="343" ht="14.25" customHeight="1" x14ac:dyDescent="0.2"/>
    <row r="344" ht="14.25" customHeight="1" x14ac:dyDescent="0.2"/>
    <row r="345" ht="14.25" customHeight="1" x14ac:dyDescent="0.2"/>
    <row r="346" ht="14.25" customHeight="1" x14ac:dyDescent="0.2"/>
    <row r="347" ht="14.25" customHeight="1" x14ac:dyDescent="0.2"/>
    <row r="348" ht="14.25" customHeight="1" x14ac:dyDescent="0.2"/>
    <row r="349" ht="14.25" customHeight="1" x14ac:dyDescent="0.2"/>
    <row r="350" ht="14.25" customHeight="1" x14ac:dyDescent="0.2"/>
    <row r="351" ht="14.25" customHeight="1" x14ac:dyDescent="0.2"/>
    <row r="352" ht="14.25" customHeight="1" x14ac:dyDescent="0.2"/>
    <row r="353" ht="14.25" customHeight="1" x14ac:dyDescent="0.2"/>
    <row r="354" ht="14.25" customHeight="1" x14ac:dyDescent="0.2"/>
    <row r="355" ht="14.25" customHeight="1" x14ac:dyDescent="0.2"/>
    <row r="356" ht="14.25" customHeight="1" x14ac:dyDescent="0.2"/>
    <row r="357" ht="14.25" customHeight="1" x14ac:dyDescent="0.2"/>
    <row r="358" ht="14.25" customHeight="1" x14ac:dyDescent="0.2"/>
    <row r="359" ht="14.25" customHeight="1" x14ac:dyDescent="0.2"/>
    <row r="360" ht="14.25" customHeight="1" x14ac:dyDescent="0.2"/>
    <row r="361" ht="14.25" customHeight="1" x14ac:dyDescent="0.2"/>
    <row r="362" ht="14.25" customHeight="1" x14ac:dyDescent="0.2"/>
    <row r="363" ht="14.25" customHeight="1" x14ac:dyDescent="0.2"/>
    <row r="364" ht="14.25" customHeight="1" x14ac:dyDescent="0.2"/>
    <row r="365" ht="14.25" customHeight="1" x14ac:dyDescent="0.2"/>
    <row r="366" ht="14.25" customHeight="1" x14ac:dyDescent="0.2"/>
    <row r="367" ht="14.25" customHeight="1" x14ac:dyDescent="0.2"/>
    <row r="368" ht="14.25" customHeight="1" x14ac:dyDescent="0.2"/>
    <row r="369" ht="14.25" customHeight="1" x14ac:dyDescent="0.2"/>
    <row r="370" ht="14.25" customHeight="1" x14ac:dyDescent="0.2"/>
    <row r="371" ht="14.25" customHeight="1" x14ac:dyDescent="0.2"/>
    <row r="372" ht="14.25" customHeight="1" x14ac:dyDescent="0.2"/>
    <row r="373" ht="14.25" customHeight="1" x14ac:dyDescent="0.2"/>
    <row r="374" ht="14.25" customHeight="1" x14ac:dyDescent="0.2"/>
    <row r="375" ht="14.25" customHeight="1" x14ac:dyDescent="0.2"/>
    <row r="376" ht="14.25" customHeight="1" x14ac:dyDescent="0.2"/>
    <row r="377" ht="14.25" customHeight="1" x14ac:dyDescent="0.2"/>
    <row r="378" ht="14.25" customHeight="1" x14ac:dyDescent="0.2"/>
    <row r="379" ht="14.25" customHeight="1" x14ac:dyDescent="0.2"/>
    <row r="380" ht="14.25" customHeight="1" x14ac:dyDescent="0.2"/>
    <row r="381" ht="14.25" customHeight="1" x14ac:dyDescent="0.2"/>
    <row r="382" ht="14.25" customHeight="1" x14ac:dyDescent="0.2"/>
    <row r="383" ht="14.25" customHeight="1" x14ac:dyDescent="0.2"/>
    <row r="384" ht="14.25" customHeight="1" x14ac:dyDescent="0.2"/>
    <row r="385" ht="14.25" customHeight="1" x14ac:dyDescent="0.2"/>
    <row r="386" ht="14.25" customHeight="1" x14ac:dyDescent="0.2"/>
    <row r="387" ht="14.25" customHeight="1" x14ac:dyDescent="0.2"/>
    <row r="388" ht="14.25" customHeight="1" x14ac:dyDescent="0.2"/>
    <row r="389" ht="14.25" customHeight="1" x14ac:dyDescent="0.2"/>
    <row r="390" ht="14.25" customHeight="1" x14ac:dyDescent="0.2"/>
    <row r="391" ht="14.25" customHeight="1" x14ac:dyDescent="0.2"/>
    <row r="392" ht="14.25" customHeight="1" x14ac:dyDescent="0.2"/>
    <row r="393" ht="14.25" customHeight="1" x14ac:dyDescent="0.2"/>
    <row r="394" ht="14.25" customHeight="1" x14ac:dyDescent="0.2"/>
    <row r="395" ht="14.25" customHeight="1" x14ac:dyDescent="0.2"/>
    <row r="396" ht="14.25" customHeight="1" x14ac:dyDescent="0.2"/>
    <row r="397" ht="14.25" customHeight="1" x14ac:dyDescent="0.2"/>
    <row r="398" ht="14.25" customHeight="1" x14ac:dyDescent="0.2"/>
    <row r="399" ht="14.25" customHeight="1" x14ac:dyDescent="0.2"/>
    <row r="400" ht="14.25" customHeight="1" x14ac:dyDescent="0.2"/>
    <row r="401" ht="14.25" customHeight="1" x14ac:dyDescent="0.2"/>
    <row r="402" ht="14.25" customHeight="1" x14ac:dyDescent="0.2"/>
    <row r="403" ht="14.25" customHeight="1" x14ac:dyDescent="0.2"/>
    <row r="404" ht="14.25" customHeight="1" x14ac:dyDescent="0.2"/>
    <row r="405" ht="14.25" customHeight="1" x14ac:dyDescent="0.2"/>
    <row r="406" ht="14.25" customHeight="1" x14ac:dyDescent="0.2"/>
    <row r="407" ht="14.25" customHeight="1" x14ac:dyDescent="0.2"/>
    <row r="408" ht="14.25" customHeight="1" x14ac:dyDescent="0.2"/>
    <row r="409" ht="14.25" customHeight="1" x14ac:dyDescent="0.2"/>
    <row r="410" ht="14.25" customHeight="1" x14ac:dyDescent="0.2"/>
    <row r="411" ht="14.25" customHeight="1" x14ac:dyDescent="0.2"/>
    <row r="412" ht="14.25" customHeight="1" x14ac:dyDescent="0.2"/>
    <row r="413" ht="14.25" customHeight="1" x14ac:dyDescent="0.2"/>
    <row r="414" ht="14.25" customHeight="1" x14ac:dyDescent="0.2"/>
    <row r="415" ht="14.25" customHeight="1" x14ac:dyDescent="0.2"/>
    <row r="416" ht="14.25" customHeight="1" x14ac:dyDescent="0.2"/>
    <row r="417" ht="14.25" customHeight="1" x14ac:dyDescent="0.2"/>
    <row r="418" ht="14.25" customHeight="1" x14ac:dyDescent="0.2"/>
    <row r="419" ht="14.25" customHeight="1" x14ac:dyDescent="0.2"/>
    <row r="420" ht="14.25" customHeight="1" x14ac:dyDescent="0.2"/>
    <row r="421" ht="14.25" customHeight="1" x14ac:dyDescent="0.2"/>
    <row r="422" ht="14.25" customHeight="1" x14ac:dyDescent="0.2"/>
    <row r="423" ht="14.25" customHeight="1" x14ac:dyDescent="0.2"/>
    <row r="424" ht="14.25" customHeight="1" x14ac:dyDescent="0.2"/>
    <row r="425" ht="14.25" customHeight="1" x14ac:dyDescent="0.2"/>
    <row r="426" ht="14.25" customHeight="1" x14ac:dyDescent="0.2"/>
    <row r="427" ht="14.25" customHeight="1" x14ac:dyDescent="0.2"/>
    <row r="428" ht="14.25" customHeight="1" x14ac:dyDescent="0.2"/>
    <row r="429" ht="14.25" customHeight="1" x14ac:dyDescent="0.2"/>
    <row r="430" ht="14.25" customHeight="1" x14ac:dyDescent="0.2"/>
    <row r="431" ht="14.25" customHeight="1" x14ac:dyDescent="0.2"/>
    <row r="432" ht="14.25" customHeight="1" x14ac:dyDescent="0.2"/>
    <row r="433" ht="14.25" customHeight="1" x14ac:dyDescent="0.2"/>
    <row r="434" ht="14.25" customHeight="1" x14ac:dyDescent="0.2"/>
    <row r="435" ht="14.25" customHeight="1" x14ac:dyDescent="0.2"/>
    <row r="436" ht="14.25" customHeight="1" x14ac:dyDescent="0.2"/>
    <row r="437" ht="14.25" customHeight="1" x14ac:dyDescent="0.2"/>
    <row r="438" ht="14.25" customHeight="1" x14ac:dyDescent="0.2"/>
    <row r="439" ht="14.25" customHeight="1" x14ac:dyDescent="0.2"/>
    <row r="440" ht="14.25" customHeight="1" x14ac:dyDescent="0.2"/>
    <row r="441" ht="14.25" customHeight="1" x14ac:dyDescent="0.2"/>
    <row r="442" ht="14.25" customHeight="1" x14ac:dyDescent="0.2"/>
    <row r="443" ht="14.25" customHeight="1" x14ac:dyDescent="0.2"/>
    <row r="444" ht="14.25" customHeight="1" x14ac:dyDescent="0.2"/>
    <row r="445" ht="14.25" customHeight="1" x14ac:dyDescent="0.2"/>
    <row r="446" ht="14.25" customHeight="1" x14ac:dyDescent="0.2"/>
    <row r="447" ht="14.25" customHeight="1" x14ac:dyDescent="0.2"/>
    <row r="448" ht="14.25" customHeight="1" x14ac:dyDescent="0.2"/>
    <row r="449" ht="14.25" customHeight="1" x14ac:dyDescent="0.2"/>
    <row r="450" ht="14.25" customHeight="1" x14ac:dyDescent="0.2"/>
    <row r="451" ht="14.25" customHeight="1" x14ac:dyDescent="0.2"/>
    <row r="452" ht="14.25" customHeight="1" x14ac:dyDescent="0.2"/>
    <row r="453" ht="14.25" customHeight="1" x14ac:dyDescent="0.2"/>
    <row r="454" ht="14.25" customHeight="1" x14ac:dyDescent="0.2"/>
    <row r="455" ht="14.25" customHeight="1" x14ac:dyDescent="0.2"/>
    <row r="456" ht="14.25" customHeight="1" x14ac:dyDescent="0.2"/>
    <row r="457" ht="14.25" customHeight="1" x14ac:dyDescent="0.2"/>
    <row r="458" ht="14.25" customHeight="1" x14ac:dyDescent="0.2"/>
    <row r="459" ht="14.25" customHeight="1" x14ac:dyDescent="0.2"/>
    <row r="460" ht="14.25" customHeight="1" x14ac:dyDescent="0.2"/>
    <row r="461" ht="14.25" customHeight="1" x14ac:dyDescent="0.2"/>
    <row r="462" ht="14.25" customHeight="1" x14ac:dyDescent="0.2"/>
    <row r="463" ht="14.25" customHeight="1" x14ac:dyDescent="0.2"/>
    <row r="464" ht="14.25" customHeight="1" x14ac:dyDescent="0.2"/>
    <row r="465" ht="14.25" customHeight="1" x14ac:dyDescent="0.2"/>
    <row r="466" ht="14.25" customHeight="1" x14ac:dyDescent="0.2"/>
    <row r="467" ht="14.25" customHeight="1" x14ac:dyDescent="0.2"/>
    <row r="468" ht="14.25" customHeight="1" x14ac:dyDescent="0.2"/>
    <row r="469" ht="14.25" customHeight="1" x14ac:dyDescent="0.2"/>
    <row r="470" ht="14.25" customHeight="1" x14ac:dyDescent="0.2"/>
    <row r="471" ht="14.25" customHeight="1" x14ac:dyDescent="0.2"/>
    <row r="472" ht="14.25" customHeight="1" x14ac:dyDescent="0.2"/>
    <row r="473" ht="14.25" customHeight="1" x14ac:dyDescent="0.2"/>
    <row r="474" ht="14.25" customHeight="1" x14ac:dyDescent="0.2"/>
    <row r="475" ht="14.25" customHeight="1" x14ac:dyDescent="0.2"/>
    <row r="476" ht="14.25" customHeight="1" x14ac:dyDescent="0.2"/>
    <row r="477" ht="14.25" customHeight="1" x14ac:dyDescent="0.2"/>
    <row r="478" ht="14.25" customHeight="1" x14ac:dyDescent="0.2"/>
    <row r="479" ht="14.25" customHeight="1" x14ac:dyDescent="0.2"/>
    <row r="480" ht="14.25" customHeight="1" x14ac:dyDescent="0.2"/>
    <row r="481" ht="14.25" customHeight="1" x14ac:dyDescent="0.2"/>
    <row r="482" ht="14.25" customHeight="1" x14ac:dyDescent="0.2"/>
    <row r="483" ht="14.25" customHeight="1" x14ac:dyDescent="0.2"/>
    <row r="484" ht="14.25" customHeight="1" x14ac:dyDescent="0.2"/>
    <row r="485" ht="14.25" customHeight="1" x14ac:dyDescent="0.2"/>
    <row r="486" ht="14.25" customHeight="1" x14ac:dyDescent="0.2"/>
    <row r="487" ht="14.25" customHeight="1" x14ac:dyDescent="0.2"/>
    <row r="488" ht="14.25" customHeight="1" x14ac:dyDescent="0.2"/>
    <row r="489" ht="14.25" customHeight="1" x14ac:dyDescent="0.2"/>
    <row r="490" ht="14.25" customHeight="1" x14ac:dyDescent="0.2"/>
    <row r="491" ht="14.25" customHeight="1" x14ac:dyDescent="0.2"/>
    <row r="492" ht="14.25" customHeight="1" x14ac:dyDescent="0.2"/>
    <row r="493" ht="14.25" customHeight="1" x14ac:dyDescent="0.2"/>
    <row r="494" ht="14.25" customHeight="1" x14ac:dyDescent="0.2"/>
    <row r="495" ht="14.25" customHeight="1" x14ac:dyDescent="0.2"/>
    <row r="496" ht="14.25" customHeight="1" x14ac:dyDescent="0.2"/>
    <row r="497" ht="14.25" customHeight="1" x14ac:dyDescent="0.2"/>
    <row r="498" ht="14.25" customHeight="1" x14ac:dyDescent="0.2"/>
    <row r="499" ht="14.25" customHeight="1" x14ac:dyDescent="0.2"/>
    <row r="500" ht="14.25" customHeight="1" x14ac:dyDescent="0.2"/>
    <row r="501" ht="14.25" customHeight="1" x14ac:dyDescent="0.2"/>
    <row r="502" ht="14.25" customHeight="1" x14ac:dyDescent="0.2"/>
    <row r="503" ht="14.25" customHeight="1" x14ac:dyDescent="0.2"/>
    <row r="504" ht="14.25" customHeight="1" x14ac:dyDescent="0.2"/>
    <row r="505" ht="14.25" customHeight="1" x14ac:dyDescent="0.2"/>
    <row r="506" ht="14.25" customHeight="1" x14ac:dyDescent="0.2"/>
    <row r="507" ht="14.25" customHeight="1" x14ac:dyDescent="0.2"/>
    <row r="508" ht="14.25" customHeight="1" x14ac:dyDescent="0.2"/>
    <row r="509" ht="14.25" customHeight="1" x14ac:dyDescent="0.2"/>
    <row r="510" ht="14.25" customHeight="1" x14ac:dyDescent="0.2"/>
    <row r="511" ht="14.25" customHeight="1" x14ac:dyDescent="0.2"/>
    <row r="512" ht="14.25" customHeight="1" x14ac:dyDescent="0.2"/>
    <row r="513" ht="14.25" customHeight="1" x14ac:dyDescent="0.2"/>
    <row r="514" ht="14.25" customHeight="1" x14ac:dyDescent="0.2"/>
    <row r="515" ht="14.25" customHeight="1" x14ac:dyDescent="0.2"/>
    <row r="516" ht="14.25" customHeight="1" x14ac:dyDescent="0.2"/>
    <row r="517" ht="14.25" customHeight="1" x14ac:dyDescent="0.2"/>
    <row r="518" ht="14.25" customHeight="1" x14ac:dyDescent="0.2"/>
    <row r="519" ht="14.25" customHeight="1" x14ac:dyDescent="0.2"/>
    <row r="520" ht="14.25" customHeight="1" x14ac:dyDescent="0.2"/>
    <row r="521" ht="14.25" customHeight="1" x14ac:dyDescent="0.2"/>
    <row r="522" ht="14.25" customHeight="1" x14ac:dyDescent="0.2"/>
    <row r="523" ht="14.25" customHeight="1" x14ac:dyDescent="0.2"/>
    <row r="524" ht="14.25" customHeight="1" x14ac:dyDescent="0.2"/>
    <row r="525" ht="14.25" customHeight="1" x14ac:dyDescent="0.2"/>
    <row r="526" ht="14.25" customHeight="1" x14ac:dyDescent="0.2"/>
    <row r="527" ht="14.25" customHeight="1" x14ac:dyDescent="0.2"/>
    <row r="528" ht="14.25" customHeight="1" x14ac:dyDescent="0.2"/>
    <row r="529" ht="14.25" customHeight="1" x14ac:dyDescent="0.2"/>
    <row r="530" ht="14.25" customHeight="1" x14ac:dyDescent="0.2"/>
    <row r="531" ht="14.25" customHeight="1" x14ac:dyDescent="0.2"/>
    <row r="532" ht="14.25" customHeight="1" x14ac:dyDescent="0.2"/>
    <row r="533" ht="14.25" customHeight="1" x14ac:dyDescent="0.2"/>
    <row r="534" ht="14.25" customHeight="1" x14ac:dyDescent="0.2"/>
    <row r="535" ht="14.25" customHeight="1" x14ac:dyDescent="0.2"/>
    <row r="536" ht="14.25" customHeight="1" x14ac:dyDescent="0.2"/>
    <row r="537" ht="14.25" customHeight="1" x14ac:dyDescent="0.2"/>
    <row r="538" ht="14.25" customHeight="1" x14ac:dyDescent="0.2"/>
    <row r="539" ht="14.25" customHeight="1" x14ac:dyDescent="0.2"/>
    <row r="540" ht="14.25" customHeight="1" x14ac:dyDescent="0.2"/>
    <row r="541" ht="14.25" customHeight="1" x14ac:dyDescent="0.2"/>
    <row r="542" ht="14.25" customHeight="1" x14ac:dyDescent="0.2"/>
    <row r="543" ht="14.25" customHeight="1" x14ac:dyDescent="0.2"/>
    <row r="544" ht="14.25" customHeight="1" x14ac:dyDescent="0.2"/>
    <row r="545" ht="14.25" customHeight="1" x14ac:dyDescent="0.2"/>
    <row r="546" ht="14.25" customHeight="1" x14ac:dyDescent="0.2"/>
    <row r="547" ht="14.25" customHeight="1" x14ac:dyDescent="0.2"/>
    <row r="548" ht="14.25" customHeight="1" x14ac:dyDescent="0.2"/>
    <row r="549" ht="14.25" customHeight="1" x14ac:dyDescent="0.2"/>
    <row r="550" ht="14.25" customHeight="1" x14ac:dyDescent="0.2"/>
    <row r="551" ht="14.25" customHeight="1" x14ac:dyDescent="0.2"/>
    <row r="552" ht="14.25" customHeight="1" x14ac:dyDescent="0.2"/>
    <row r="553" ht="14.25" customHeight="1" x14ac:dyDescent="0.2"/>
    <row r="554" ht="14.25" customHeight="1" x14ac:dyDescent="0.2"/>
    <row r="555" ht="14.25" customHeight="1" x14ac:dyDescent="0.2"/>
    <row r="556" ht="14.25" customHeight="1" x14ac:dyDescent="0.2"/>
    <row r="557" ht="14.25" customHeight="1" x14ac:dyDescent="0.2"/>
    <row r="558" ht="14.25" customHeight="1" x14ac:dyDescent="0.2"/>
    <row r="559" ht="14.25" customHeight="1" x14ac:dyDescent="0.2"/>
    <row r="560" ht="14.25" customHeight="1" x14ac:dyDescent="0.2"/>
    <row r="561" ht="14.25" customHeight="1" x14ac:dyDescent="0.2"/>
    <row r="562" ht="14.25" customHeight="1" x14ac:dyDescent="0.2"/>
    <row r="563" ht="14.25" customHeight="1" x14ac:dyDescent="0.2"/>
    <row r="564" ht="14.25" customHeight="1" x14ac:dyDescent="0.2"/>
    <row r="565" ht="14.25" customHeight="1" x14ac:dyDescent="0.2"/>
    <row r="566" ht="14.25" customHeight="1" x14ac:dyDescent="0.2"/>
    <row r="567" ht="14.25" customHeight="1" x14ac:dyDescent="0.2"/>
    <row r="568" ht="14.25" customHeight="1" x14ac:dyDescent="0.2"/>
    <row r="569" ht="14.25" customHeight="1" x14ac:dyDescent="0.2"/>
    <row r="570" ht="14.25" customHeight="1" x14ac:dyDescent="0.2"/>
    <row r="571" ht="14.25" customHeight="1" x14ac:dyDescent="0.2"/>
    <row r="572" ht="14.25" customHeight="1" x14ac:dyDescent="0.2"/>
    <row r="573" ht="14.25" customHeight="1" x14ac:dyDescent="0.2"/>
    <row r="574" ht="14.25" customHeight="1" x14ac:dyDescent="0.2"/>
    <row r="575" ht="14.25" customHeight="1" x14ac:dyDescent="0.2"/>
    <row r="576" ht="14.25" customHeight="1" x14ac:dyDescent="0.2"/>
    <row r="577" ht="14.25" customHeight="1" x14ac:dyDescent="0.2"/>
    <row r="578" ht="14.25" customHeight="1" x14ac:dyDescent="0.2"/>
    <row r="579" ht="14.25" customHeight="1" x14ac:dyDescent="0.2"/>
    <row r="580" ht="14.25" customHeight="1" x14ac:dyDescent="0.2"/>
    <row r="581" ht="14.25" customHeight="1" x14ac:dyDescent="0.2"/>
    <row r="582" ht="14.25" customHeight="1" x14ac:dyDescent="0.2"/>
    <row r="583" ht="14.25" customHeight="1" x14ac:dyDescent="0.2"/>
    <row r="584" ht="14.25" customHeight="1" x14ac:dyDescent="0.2"/>
    <row r="585" ht="14.25" customHeight="1" x14ac:dyDescent="0.2"/>
    <row r="586" ht="14.25" customHeight="1" x14ac:dyDescent="0.2"/>
    <row r="587" ht="14.25" customHeight="1" x14ac:dyDescent="0.2"/>
    <row r="588" ht="14.25" customHeight="1" x14ac:dyDescent="0.2"/>
    <row r="589" ht="14.25" customHeight="1" x14ac:dyDescent="0.2"/>
    <row r="590" ht="14.25" customHeight="1" x14ac:dyDescent="0.2"/>
    <row r="591" ht="14.25" customHeight="1" x14ac:dyDescent="0.2"/>
    <row r="592" ht="14.25" customHeight="1" x14ac:dyDescent="0.2"/>
    <row r="593" ht="14.25" customHeight="1" x14ac:dyDescent="0.2"/>
    <row r="594" ht="14.25" customHeight="1" x14ac:dyDescent="0.2"/>
    <row r="595" ht="14.25" customHeight="1" x14ac:dyDescent="0.2"/>
    <row r="596" ht="14.25" customHeight="1" x14ac:dyDescent="0.2"/>
    <row r="597" ht="14.25" customHeight="1" x14ac:dyDescent="0.2"/>
    <row r="598" ht="14.25" customHeight="1" x14ac:dyDescent="0.2"/>
    <row r="599" ht="14.25" customHeight="1" x14ac:dyDescent="0.2"/>
    <row r="600" ht="14.25" customHeight="1" x14ac:dyDescent="0.2"/>
    <row r="601" ht="14.25" customHeight="1" x14ac:dyDescent="0.2"/>
    <row r="602" ht="14.25" customHeight="1" x14ac:dyDescent="0.2"/>
    <row r="603" ht="14.25" customHeight="1" x14ac:dyDescent="0.2"/>
    <row r="604" ht="14.25" customHeight="1" x14ac:dyDescent="0.2"/>
    <row r="605" ht="14.25" customHeight="1" x14ac:dyDescent="0.2"/>
    <row r="606" ht="14.25" customHeight="1" x14ac:dyDescent="0.2"/>
    <row r="607" ht="14.25" customHeight="1" x14ac:dyDescent="0.2"/>
    <row r="608" ht="14.25" customHeight="1" x14ac:dyDescent="0.2"/>
    <row r="609" ht="14.25" customHeight="1" x14ac:dyDescent="0.2"/>
    <row r="610" ht="14.25" customHeight="1" x14ac:dyDescent="0.2"/>
    <row r="611" ht="14.25" customHeight="1" x14ac:dyDescent="0.2"/>
    <row r="612" ht="14.25" customHeight="1" x14ac:dyDescent="0.2"/>
    <row r="613" ht="14.25" customHeight="1" x14ac:dyDescent="0.2"/>
    <row r="614" ht="14.25" customHeight="1" x14ac:dyDescent="0.2"/>
    <row r="615" ht="14.25" customHeight="1" x14ac:dyDescent="0.2"/>
    <row r="616" ht="14.25" customHeight="1" x14ac:dyDescent="0.2"/>
    <row r="617" ht="14.25" customHeight="1" x14ac:dyDescent="0.2"/>
    <row r="618" ht="14.25" customHeight="1" x14ac:dyDescent="0.2"/>
    <row r="619" ht="14.25" customHeight="1" x14ac:dyDescent="0.2"/>
    <row r="620" ht="14.25" customHeight="1" x14ac:dyDescent="0.2"/>
    <row r="621" ht="14.25" customHeight="1" x14ac:dyDescent="0.2"/>
    <row r="622" ht="14.25" customHeight="1" x14ac:dyDescent="0.2"/>
    <row r="623" ht="14.25" customHeight="1" x14ac:dyDescent="0.2"/>
    <row r="624" ht="14.25" customHeight="1" x14ac:dyDescent="0.2"/>
    <row r="625" ht="14.25" customHeight="1" x14ac:dyDescent="0.2"/>
    <row r="626" ht="14.25" customHeight="1" x14ac:dyDescent="0.2"/>
    <row r="627" ht="14.25" customHeight="1" x14ac:dyDescent="0.2"/>
    <row r="628" ht="14.25" customHeight="1" x14ac:dyDescent="0.2"/>
    <row r="629" ht="14.25" customHeight="1" x14ac:dyDescent="0.2"/>
    <row r="630" ht="14.25" customHeight="1" x14ac:dyDescent="0.2"/>
    <row r="631" ht="14.25" customHeight="1" x14ac:dyDescent="0.2"/>
    <row r="632" ht="14.25" customHeight="1" x14ac:dyDescent="0.2"/>
    <row r="633" ht="14.25" customHeight="1" x14ac:dyDescent="0.2"/>
    <row r="634" ht="14.25" customHeight="1" x14ac:dyDescent="0.2"/>
    <row r="635" ht="14.25" customHeight="1" x14ac:dyDescent="0.2"/>
    <row r="636" ht="14.25" customHeight="1" x14ac:dyDescent="0.2"/>
    <row r="637" ht="14.25" customHeight="1" x14ac:dyDescent="0.2"/>
    <row r="638" ht="14.25" customHeight="1" x14ac:dyDescent="0.2"/>
    <row r="639" ht="14.25" customHeight="1" x14ac:dyDescent="0.2"/>
    <row r="640" ht="14.25" customHeight="1" x14ac:dyDescent="0.2"/>
    <row r="641" ht="14.25" customHeight="1" x14ac:dyDescent="0.2"/>
    <row r="642" ht="14.25" customHeight="1" x14ac:dyDescent="0.2"/>
    <row r="643" ht="14.25" customHeight="1" x14ac:dyDescent="0.2"/>
    <row r="644" ht="14.25" customHeight="1" x14ac:dyDescent="0.2"/>
    <row r="645" ht="14.25" customHeight="1" x14ac:dyDescent="0.2"/>
    <row r="646" ht="14.25" customHeight="1" x14ac:dyDescent="0.2"/>
    <row r="647" ht="14.25" customHeight="1" x14ac:dyDescent="0.2"/>
    <row r="648" ht="14.25" customHeight="1" x14ac:dyDescent="0.2"/>
    <row r="649" ht="14.25" customHeight="1" x14ac:dyDescent="0.2"/>
    <row r="650" ht="14.25" customHeight="1" x14ac:dyDescent="0.2"/>
    <row r="651" ht="14.25" customHeight="1" x14ac:dyDescent="0.2"/>
    <row r="652" ht="14.25" customHeight="1" x14ac:dyDescent="0.2"/>
    <row r="653" ht="14.25" customHeight="1" x14ac:dyDescent="0.2"/>
    <row r="654" ht="14.25" customHeight="1" x14ac:dyDescent="0.2"/>
    <row r="655" ht="14.25" customHeight="1" x14ac:dyDescent="0.2"/>
    <row r="656" ht="14.25" customHeight="1" x14ac:dyDescent="0.2"/>
    <row r="657" ht="14.25" customHeight="1" x14ac:dyDescent="0.2"/>
    <row r="658" ht="14.25" customHeight="1" x14ac:dyDescent="0.2"/>
    <row r="659" ht="14.25" customHeight="1" x14ac:dyDescent="0.2"/>
    <row r="660" ht="14.25" customHeight="1" x14ac:dyDescent="0.2"/>
    <row r="661" ht="14.25" customHeight="1" x14ac:dyDescent="0.2"/>
    <row r="662" ht="14.25" customHeight="1" x14ac:dyDescent="0.2"/>
    <row r="663" ht="14.25" customHeight="1" x14ac:dyDescent="0.2"/>
    <row r="664" ht="14.25" customHeight="1" x14ac:dyDescent="0.2"/>
    <row r="665" ht="14.25" customHeight="1" x14ac:dyDescent="0.2"/>
    <row r="666" ht="14.25" customHeight="1" x14ac:dyDescent="0.2"/>
    <row r="667" ht="14.25" customHeight="1" x14ac:dyDescent="0.2"/>
    <row r="668" ht="14.25" customHeight="1" x14ac:dyDescent="0.2"/>
    <row r="669" ht="14.25" customHeight="1" x14ac:dyDescent="0.2"/>
    <row r="670" ht="14.25" customHeight="1" x14ac:dyDescent="0.2"/>
    <row r="671" ht="14.25" customHeight="1" x14ac:dyDescent="0.2"/>
    <row r="672" ht="14.25" customHeight="1" x14ac:dyDescent="0.2"/>
    <row r="673" ht="14.25" customHeight="1" x14ac:dyDescent="0.2"/>
    <row r="674" ht="14.25" customHeight="1" x14ac:dyDescent="0.2"/>
    <row r="675" ht="14.25" customHeight="1" x14ac:dyDescent="0.2"/>
    <row r="676" ht="14.25" customHeight="1" x14ac:dyDescent="0.2"/>
    <row r="677" ht="14.25" customHeight="1" x14ac:dyDescent="0.2"/>
    <row r="678" ht="14.25" customHeight="1" x14ac:dyDescent="0.2"/>
    <row r="679" ht="14.25" customHeight="1" x14ac:dyDescent="0.2"/>
    <row r="680" ht="14.25" customHeight="1" x14ac:dyDescent="0.2"/>
    <row r="681" ht="14.25" customHeight="1" x14ac:dyDescent="0.2"/>
    <row r="682" ht="14.25" customHeight="1" x14ac:dyDescent="0.2"/>
    <row r="683" ht="14.25" customHeight="1" x14ac:dyDescent="0.2"/>
    <row r="684" ht="14.25" customHeight="1" x14ac:dyDescent="0.2"/>
    <row r="685" ht="14.25" customHeight="1" x14ac:dyDescent="0.2"/>
    <row r="686" ht="14.25" customHeight="1" x14ac:dyDescent="0.2"/>
    <row r="687" ht="14.25" customHeight="1" x14ac:dyDescent="0.2"/>
    <row r="688" ht="14.25" customHeight="1" x14ac:dyDescent="0.2"/>
    <row r="689" ht="14.25" customHeight="1" x14ac:dyDescent="0.2"/>
    <row r="690" ht="14.25" customHeight="1" x14ac:dyDescent="0.2"/>
    <row r="691" ht="14.25" customHeight="1" x14ac:dyDescent="0.2"/>
    <row r="692" ht="14.25" customHeight="1" x14ac:dyDescent="0.2"/>
    <row r="693" ht="14.25" customHeight="1" x14ac:dyDescent="0.2"/>
    <row r="694" ht="14.25" customHeight="1" x14ac:dyDescent="0.2"/>
    <row r="695" ht="14.25" customHeight="1" x14ac:dyDescent="0.2"/>
    <row r="696" ht="14.25" customHeight="1" x14ac:dyDescent="0.2"/>
    <row r="697" ht="14.25" customHeight="1" x14ac:dyDescent="0.2"/>
    <row r="698" ht="14.25" customHeight="1" x14ac:dyDescent="0.2"/>
    <row r="699" ht="14.25" customHeight="1" x14ac:dyDescent="0.2"/>
    <row r="700" ht="14.25" customHeight="1" x14ac:dyDescent="0.2"/>
    <row r="701" ht="14.25" customHeight="1" x14ac:dyDescent="0.2"/>
    <row r="702" ht="14.25" customHeight="1" x14ac:dyDescent="0.2"/>
    <row r="703" ht="14.25" customHeight="1" x14ac:dyDescent="0.2"/>
    <row r="704" ht="14.25" customHeight="1" x14ac:dyDescent="0.2"/>
    <row r="705" ht="14.25" customHeight="1" x14ac:dyDescent="0.2"/>
    <row r="706" ht="14.25" customHeight="1" x14ac:dyDescent="0.2"/>
    <row r="707" ht="14.25" customHeight="1" x14ac:dyDescent="0.2"/>
    <row r="708" ht="14.25" customHeight="1" x14ac:dyDescent="0.2"/>
    <row r="709" ht="14.25" customHeight="1" x14ac:dyDescent="0.2"/>
    <row r="710" ht="14.25" customHeight="1" x14ac:dyDescent="0.2"/>
    <row r="711" ht="14.25" customHeight="1" x14ac:dyDescent="0.2"/>
    <row r="712" ht="14.25" customHeight="1" x14ac:dyDescent="0.2"/>
    <row r="713" ht="14.25" customHeight="1" x14ac:dyDescent="0.2"/>
    <row r="714" ht="14.25" customHeight="1" x14ac:dyDescent="0.2"/>
    <row r="715" ht="14.25" customHeight="1" x14ac:dyDescent="0.2"/>
    <row r="716" ht="14.25" customHeight="1" x14ac:dyDescent="0.2"/>
    <row r="717" ht="14.25" customHeight="1" x14ac:dyDescent="0.2"/>
    <row r="718" ht="14.25" customHeight="1" x14ac:dyDescent="0.2"/>
    <row r="719" ht="14.25" customHeight="1" x14ac:dyDescent="0.2"/>
    <row r="720" ht="14.25" customHeight="1" x14ac:dyDescent="0.2"/>
    <row r="721" ht="14.25" customHeight="1" x14ac:dyDescent="0.2"/>
    <row r="722" ht="14.25" customHeight="1" x14ac:dyDescent="0.2"/>
    <row r="723" ht="14.25" customHeight="1" x14ac:dyDescent="0.2"/>
    <row r="724" ht="14.25" customHeight="1" x14ac:dyDescent="0.2"/>
    <row r="725" ht="14.25" customHeight="1" x14ac:dyDescent="0.2"/>
    <row r="726" ht="14.25" customHeight="1" x14ac:dyDescent="0.2"/>
    <row r="727" ht="14.25" customHeight="1" x14ac:dyDescent="0.2"/>
    <row r="728" ht="14.25" customHeight="1" x14ac:dyDescent="0.2"/>
    <row r="729" ht="14.25" customHeight="1" x14ac:dyDescent="0.2"/>
    <row r="730" ht="14.25" customHeight="1" x14ac:dyDescent="0.2"/>
    <row r="731" ht="14.25" customHeight="1" x14ac:dyDescent="0.2"/>
    <row r="732" ht="14.25" customHeight="1" x14ac:dyDescent="0.2"/>
    <row r="733" ht="14.25" customHeight="1" x14ac:dyDescent="0.2"/>
    <row r="734" ht="14.25" customHeight="1" x14ac:dyDescent="0.2"/>
    <row r="735" ht="14.25" customHeight="1" x14ac:dyDescent="0.2"/>
    <row r="736" ht="14.25" customHeight="1" x14ac:dyDescent="0.2"/>
    <row r="737" ht="14.25" customHeight="1" x14ac:dyDescent="0.2"/>
    <row r="738" ht="14.25" customHeight="1" x14ac:dyDescent="0.2"/>
    <row r="739" ht="14.25" customHeight="1" x14ac:dyDescent="0.2"/>
    <row r="740" ht="14.25" customHeight="1" x14ac:dyDescent="0.2"/>
    <row r="741" ht="14.25" customHeight="1" x14ac:dyDescent="0.2"/>
    <row r="742" ht="14.25" customHeight="1" x14ac:dyDescent="0.2"/>
    <row r="743" ht="14.25" customHeight="1" x14ac:dyDescent="0.2"/>
    <row r="744" ht="14.25" customHeight="1" x14ac:dyDescent="0.2"/>
    <row r="745" ht="14.25" customHeight="1" x14ac:dyDescent="0.2"/>
    <row r="746" ht="14.25" customHeight="1" x14ac:dyDescent="0.2"/>
    <row r="747" ht="14.25" customHeight="1" x14ac:dyDescent="0.2"/>
    <row r="748" ht="14.25" customHeight="1" x14ac:dyDescent="0.2"/>
    <row r="749" ht="14.25" customHeight="1" x14ac:dyDescent="0.2"/>
    <row r="750" ht="14.25" customHeight="1" x14ac:dyDescent="0.2"/>
    <row r="751" ht="14.25" customHeight="1" x14ac:dyDescent="0.2"/>
    <row r="752" ht="14.25" customHeight="1" x14ac:dyDescent="0.2"/>
    <row r="753" ht="14.25" customHeight="1" x14ac:dyDescent="0.2"/>
    <row r="754" ht="14.25" customHeight="1" x14ac:dyDescent="0.2"/>
    <row r="755" ht="14.25" customHeight="1" x14ac:dyDescent="0.2"/>
    <row r="756" ht="14.25" customHeight="1" x14ac:dyDescent="0.2"/>
    <row r="757" ht="14.25" customHeight="1" x14ac:dyDescent="0.2"/>
    <row r="758" ht="14.25" customHeight="1" x14ac:dyDescent="0.2"/>
    <row r="759" ht="14.25" customHeight="1" x14ac:dyDescent="0.2"/>
    <row r="760" ht="14.25" customHeight="1" x14ac:dyDescent="0.2"/>
    <row r="761" ht="14.25" customHeight="1" x14ac:dyDescent="0.2"/>
    <row r="762" ht="14.25" customHeight="1" x14ac:dyDescent="0.2"/>
    <row r="763" ht="14.25" customHeight="1" x14ac:dyDescent="0.2"/>
    <row r="764" ht="14.25" customHeight="1" x14ac:dyDescent="0.2"/>
    <row r="765" ht="14.25" customHeight="1" x14ac:dyDescent="0.2"/>
    <row r="766" ht="14.25" customHeight="1" x14ac:dyDescent="0.2"/>
    <row r="767" ht="14.25" customHeight="1" x14ac:dyDescent="0.2"/>
    <row r="768" ht="14.25" customHeight="1" x14ac:dyDescent="0.2"/>
    <row r="769" ht="14.25" customHeight="1" x14ac:dyDescent="0.2"/>
    <row r="770" ht="14.25" customHeight="1" x14ac:dyDescent="0.2"/>
    <row r="771" ht="14.25" customHeight="1" x14ac:dyDescent="0.2"/>
    <row r="772" ht="14.25" customHeight="1" x14ac:dyDescent="0.2"/>
    <row r="773" ht="14.25" customHeight="1" x14ac:dyDescent="0.2"/>
    <row r="774" ht="14.25" customHeight="1" x14ac:dyDescent="0.2"/>
    <row r="775" ht="14.25" customHeight="1" x14ac:dyDescent="0.2"/>
    <row r="776" ht="14.25" customHeight="1" x14ac:dyDescent="0.2"/>
    <row r="777" ht="14.25" customHeight="1" x14ac:dyDescent="0.2"/>
    <row r="778" ht="14.25" customHeight="1" x14ac:dyDescent="0.2"/>
    <row r="779" ht="14.25" customHeight="1" x14ac:dyDescent="0.2"/>
    <row r="780" ht="14.25" customHeight="1" x14ac:dyDescent="0.2"/>
    <row r="781" ht="14.25" customHeight="1" x14ac:dyDescent="0.2"/>
    <row r="782" ht="14.25" customHeight="1" x14ac:dyDescent="0.2"/>
    <row r="783" ht="14.25" customHeight="1" x14ac:dyDescent="0.2"/>
    <row r="784" ht="14.25" customHeight="1" x14ac:dyDescent="0.2"/>
    <row r="785" ht="14.25" customHeight="1" x14ac:dyDescent="0.2"/>
    <row r="786" ht="14.25" customHeight="1" x14ac:dyDescent="0.2"/>
    <row r="787" ht="14.25" customHeight="1" x14ac:dyDescent="0.2"/>
    <row r="788" ht="14.25" customHeight="1" x14ac:dyDescent="0.2"/>
    <row r="789" ht="14.25" customHeight="1" x14ac:dyDescent="0.2"/>
    <row r="790" ht="14.25" customHeight="1" x14ac:dyDescent="0.2"/>
    <row r="791" ht="14.25" customHeight="1" x14ac:dyDescent="0.2"/>
    <row r="792" ht="14.25" customHeight="1" x14ac:dyDescent="0.2"/>
    <row r="793" ht="14.25" customHeight="1" x14ac:dyDescent="0.2"/>
    <row r="794" ht="14.25" customHeight="1" x14ac:dyDescent="0.2"/>
    <row r="795" ht="14.25" customHeight="1" x14ac:dyDescent="0.2"/>
    <row r="796" ht="14.25" customHeight="1" x14ac:dyDescent="0.2"/>
    <row r="797" ht="14.25" customHeight="1" x14ac:dyDescent="0.2"/>
    <row r="798" ht="14.25" customHeight="1" x14ac:dyDescent="0.2"/>
    <row r="799" ht="14.25" customHeight="1" x14ac:dyDescent="0.2"/>
    <row r="800" ht="14.25" customHeight="1" x14ac:dyDescent="0.2"/>
    <row r="801" ht="14.25" customHeight="1" x14ac:dyDescent="0.2"/>
    <row r="802" ht="14.25" customHeight="1" x14ac:dyDescent="0.2"/>
    <row r="803" ht="14.25" customHeight="1" x14ac:dyDescent="0.2"/>
    <row r="804" ht="14.25" customHeight="1" x14ac:dyDescent="0.2"/>
    <row r="805" ht="14.25" customHeight="1" x14ac:dyDescent="0.2"/>
    <row r="806" ht="14.25" customHeight="1" x14ac:dyDescent="0.2"/>
    <row r="807" ht="14.25" customHeight="1" x14ac:dyDescent="0.2"/>
    <row r="808" ht="14.25" customHeight="1" x14ac:dyDescent="0.2"/>
    <row r="809" ht="14.25" customHeight="1" x14ac:dyDescent="0.2"/>
    <row r="810" ht="14.25" customHeight="1" x14ac:dyDescent="0.2"/>
    <row r="811" ht="14.25" customHeight="1" x14ac:dyDescent="0.2"/>
    <row r="812" ht="14.25" customHeight="1" x14ac:dyDescent="0.2"/>
    <row r="813" ht="14.25" customHeight="1" x14ac:dyDescent="0.2"/>
    <row r="814" ht="14.25" customHeight="1" x14ac:dyDescent="0.2"/>
    <row r="815" ht="14.25" customHeight="1" x14ac:dyDescent="0.2"/>
    <row r="816" ht="14.25" customHeight="1" x14ac:dyDescent="0.2"/>
    <row r="817" ht="14.25" customHeight="1" x14ac:dyDescent="0.2"/>
    <row r="818" ht="14.25" customHeight="1" x14ac:dyDescent="0.2"/>
    <row r="819" ht="14.25" customHeight="1" x14ac:dyDescent="0.2"/>
    <row r="820" ht="14.25" customHeight="1" x14ac:dyDescent="0.2"/>
    <row r="821" ht="14.25" customHeight="1" x14ac:dyDescent="0.2"/>
    <row r="822" ht="14.25" customHeight="1" x14ac:dyDescent="0.2"/>
    <row r="823" ht="14.25" customHeight="1" x14ac:dyDescent="0.2"/>
    <row r="824" ht="14.25" customHeight="1" x14ac:dyDescent="0.2"/>
    <row r="825" ht="14.25" customHeight="1" x14ac:dyDescent="0.2"/>
    <row r="826" ht="14.25" customHeight="1" x14ac:dyDescent="0.2"/>
    <row r="827" ht="14.25" customHeight="1" x14ac:dyDescent="0.2"/>
    <row r="828" ht="14.25" customHeight="1" x14ac:dyDescent="0.2"/>
    <row r="829" ht="14.25" customHeight="1" x14ac:dyDescent="0.2"/>
    <row r="830" ht="14.25" customHeight="1" x14ac:dyDescent="0.2"/>
    <row r="831" ht="14.25" customHeight="1" x14ac:dyDescent="0.2"/>
    <row r="832" ht="14.25" customHeight="1" x14ac:dyDescent="0.2"/>
    <row r="833" ht="14.25" customHeight="1" x14ac:dyDescent="0.2"/>
    <row r="834" ht="14.25" customHeight="1" x14ac:dyDescent="0.2"/>
    <row r="835" ht="14.25" customHeight="1" x14ac:dyDescent="0.2"/>
    <row r="836" ht="14.25" customHeight="1" x14ac:dyDescent="0.2"/>
    <row r="837" ht="14.25" customHeight="1" x14ac:dyDescent="0.2"/>
    <row r="838" ht="14.25" customHeight="1" x14ac:dyDescent="0.2"/>
    <row r="839" ht="14.25" customHeight="1" x14ac:dyDescent="0.2"/>
    <row r="840" ht="14.25" customHeight="1" x14ac:dyDescent="0.2"/>
    <row r="841" ht="14.25" customHeight="1" x14ac:dyDescent="0.2"/>
    <row r="842" ht="14.25" customHeight="1" x14ac:dyDescent="0.2"/>
    <row r="843" ht="14.25" customHeight="1" x14ac:dyDescent="0.2"/>
    <row r="844" ht="14.25" customHeight="1" x14ac:dyDescent="0.2"/>
    <row r="845" ht="14.25" customHeight="1" x14ac:dyDescent="0.2"/>
    <row r="846" ht="14.25" customHeight="1" x14ac:dyDescent="0.2"/>
    <row r="847" ht="14.25" customHeight="1" x14ac:dyDescent="0.2"/>
    <row r="848" ht="14.25" customHeight="1" x14ac:dyDescent="0.2"/>
    <row r="849" ht="14.25" customHeight="1" x14ac:dyDescent="0.2"/>
    <row r="850" ht="14.25" customHeight="1" x14ac:dyDescent="0.2"/>
    <row r="851" ht="14.25" customHeight="1" x14ac:dyDescent="0.2"/>
    <row r="852" ht="14.25" customHeight="1" x14ac:dyDescent="0.2"/>
    <row r="853" ht="14.25" customHeight="1" x14ac:dyDescent="0.2"/>
    <row r="854" ht="14.25" customHeight="1" x14ac:dyDescent="0.2"/>
    <row r="855" ht="14.25" customHeight="1" x14ac:dyDescent="0.2"/>
    <row r="856" ht="14.25" customHeight="1" x14ac:dyDescent="0.2"/>
    <row r="857" ht="14.25" customHeight="1" x14ac:dyDescent="0.2"/>
    <row r="858" ht="14.25" customHeight="1" x14ac:dyDescent="0.2"/>
    <row r="859" ht="14.25" customHeight="1" x14ac:dyDescent="0.2"/>
    <row r="860" ht="14.25" customHeight="1" x14ac:dyDescent="0.2"/>
    <row r="861" ht="14.25" customHeight="1" x14ac:dyDescent="0.2"/>
    <row r="862" ht="14.25" customHeight="1" x14ac:dyDescent="0.2"/>
    <row r="863" ht="14.25" customHeight="1" x14ac:dyDescent="0.2"/>
    <row r="864" ht="14.25" customHeight="1" x14ac:dyDescent="0.2"/>
    <row r="865" ht="14.25" customHeight="1" x14ac:dyDescent="0.2"/>
    <row r="866" ht="14.25" customHeight="1" x14ac:dyDescent="0.2"/>
    <row r="867" ht="14.25" customHeight="1" x14ac:dyDescent="0.2"/>
    <row r="868" ht="14.25" customHeight="1" x14ac:dyDescent="0.2"/>
    <row r="869" ht="14.25" customHeight="1" x14ac:dyDescent="0.2"/>
    <row r="870" ht="14.25" customHeight="1" x14ac:dyDescent="0.2"/>
    <row r="871" ht="14.25" customHeight="1" x14ac:dyDescent="0.2"/>
    <row r="872" ht="14.25" customHeight="1" x14ac:dyDescent="0.2"/>
    <row r="873" ht="14.25" customHeight="1" x14ac:dyDescent="0.2"/>
    <row r="874" ht="14.25" customHeight="1" x14ac:dyDescent="0.2"/>
    <row r="875" ht="14.25" customHeight="1" x14ac:dyDescent="0.2"/>
    <row r="876" ht="14.25" customHeight="1" x14ac:dyDescent="0.2"/>
    <row r="877" ht="14.25" customHeight="1" x14ac:dyDescent="0.2"/>
    <row r="878" ht="14.25" customHeight="1" x14ac:dyDescent="0.2"/>
    <row r="879" ht="14.25" customHeight="1" x14ac:dyDescent="0.2"/>
    <row r="880" ht="14.25" customHeight="1" x14ac:dyDescent="0.2"/>
    <row r="881" ht="14.25" customHeight="1" x14ac:dyDescent="0.2"/>
    <row r="882" ht="14.25" customHeight="1" x14ac:dyDescent="0.2"/>
    <row r="883" ht="14.25" customHeight="1" x14ac:dyDescent="0.2"/>
  </sheetData>
  <mergeCells count="3">
    <mergeCell ref="B2:E2"/>
    <mergeCell ref="F2:I2"/>
    <mergeCell ref="J2:M2"/>
  </mergeCells>
  <pageMargins left="0.7" right="0.7" top="0.75" bottom="0.75" header="0" footer="0"/>
  <pageSetup orientation="landscape"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Fig. 3C absolute counts</vt:lpstr>
      <vt:lpstr>Fig. 3C percentages</vt:lpstr>
    </vt:vector>
  </TitlesOfParts>
  <Company>MP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nza, Paolo</dc:creator>
  <cp:lastModifiedBy>Paolo Panza</cp:lastModifiedBy>
  <cp:lastPrinted>2021-06-29T13:09:43Z</cp:lastPrinted>
  <dcterms:created xsi:type="dcterms:W3CDTF">2020-12-21T18:09:38Z</dcterms:created>
  <dcterms:modified xsi:type="dcterms:W3CDTF">2021-09-15T12:41:45Z</dcterms:modified>
</cp:coreProperties>
</file>